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9"/>
  <workbookPr/>
  <mc:AlternateContent xmlns:mc="http://schemas.openxmlformats.org/markup-compatibility/2006">
    <mc:Choice Requires="x15">
      <x15ac:absPath xmlns:x15ac="http://schemas.microsoft.com/office/spreadsheetml/2010/11/ac" url="C:\Users\Alekhya M\Desktop\Vannur\"/>
    </mc:Choice>
  </mc:AlternateContent>
  <xr:revisionPtr revIDLastSave="0" documentId="13_ncr:1_{FBACAC63-DAAD-4AF8-9805-BE53B895AF98}" xr6:coauthVersionLast="36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Information" sheetId="7" r:id="rId1"/>
    <sheet name="Serum_Final" sheetId="1" r:id="rId2"/>
    <sheet name="Liver_Final" sheetId="2" r:id="rId3"/>
    <sheet name="Heart_Final" sheetId="3" r:id="rId4"/>
    <sheet name="Serum_Quan" sheetId="4" r:id="rId5"/>
    <sheet name="Liver_Quan" sheetId="5" r:id="rId6"/>
    <sheet name="Heart_Quan" sheetId="6" r:id="rId7"/>
  </sheets>
  <calcPr calcId="191029"/>
</workbook>
</file>

<file path=xl/sharedStrings.xml><?xml version="1.0" encoding="utf-8"?>
<sst xmlns="http://schemas.openxmlformats.org/spreadsheetml/2006/main" count="746" uniqueCount="416">
  <si>
    <t>Score</t>
  </si>
  <si>
    <t>C14H20N6O5S</t>
  </si>
  <si>
    <t>16(R)-HETE</t>
  </si>
  <si>
    <t>C20H32O3</t>
  </si>
  <si>
    <t>Epinephrine</t>
  </si>
  <si>
    <t>C9H13NO3</t>
  </si>
  <si>
    <t>Hypoxanthine</t>
  </si>
  <si>
    <t>C5H4N4O</t>
  </si>
  <si>
    <t>C11H19N3O6</t>
  </si>
  <si>
    <t>C20H32N6O12S2</t>
  </si>
  <si>
    <t>C10H12N4O5</t>
  </si>
  <si>
    <t>C11H12N2O3</t>
  </si>
  <si>
    <t>C10H12N2O3</t>
  </si>
  <si>
    <t>N-Acetylcytidine</t>
  </si>
  <si>
    <t>C11H15N3O6</t>
  </si>
  <si>
    <t>N-Methylisoleucine</t>
  </si>
  <si>
    <t>C7H15NO2</t>
  </si>
  <si>
    <t>C10H15NO3</t>
  </si>
  <si>
    <t>N-Acetyltryptophan</t>
  </si>
  <si>
    <t>C13H14N2O3</t>
  </si>
  <si>
    <t>Guanine</t>
  </si>
  <si>
    <t>C5H5N5O</t>
  </si>
  <si>
    <t>Guanosine</t>
  </si>
  <si>
    <t>C10H13N5O5</t>
  </si>
  <si>
    <t>Oxypurinol</t>
  </si>
  <si>
    <t>C5H4N4O2</t>
  </si>
  <si>
    <t>5-Methylcytidine</t>
  </si>
  <si>
    <t>C10H15N3O5</t>
  </si>
  <si>
    <t>gamma-Glutamyltyrosine</t>
  </si>
  <si>
    <t>C14H18N2O6</t>
  </si>
  <si>
    <t>Tyramine</t>
  </si>
  <si>
    <t>C8H11NO</t>
  </si>
  <si>
    <t>Sorbitol-6-phosphate</t>
  </si>
  <si>
    <t>C6H15O9P</t>
  </si>
  <si>
    <t>C10H9NO2</t>
  </si>
  <si>
    <t>C11H15N5O3S</t>
  </si>
  <si>
    <t>Pantothenic acid</t>
  </si>
  <si>
    <t>C9H17NO5</t>
  </si>
  <si>
    <t>C5H9NO4</t>
  </si>
  <si>
    <t>L-Tryptophan</t>
  </si>
  <si>
    <t>C11H12N2O2</t>
  </si>
  <si>
    <t>C9H13N5O3</t>
  </si>
  <si>
    <t>Indole</t>
  </si>
  <si>
    <t>C8H7N</t>
  </si>
  <si>
    <t>Indole-3-carboxaldehyde</t>
  </si>
  <si>
    <t>C9H7NO</t>
  </si>
  <si>
    <t>Propionylcarnitine</t>
  </si>
  <si>
    <t>C10H19NO4</t>
  </si>
  <si>
    <t>C10H18O4</t>
  </si>
  <si>
    <t>C13H25NO4</t>
  </si>
  <si>
    <t>C11H9NO2</t>
  </si>
  <si>
    <t>C9H8O3</t>
  </si>
  <si>
    <t>4-Hydroxybenzaldehyde</t>
  </si>
  <si>
    <t>C7H6O2</t>
  </si>
  <si>
    <t>N-Acetylleucine</t>
  </si>
  <si>
    <t>C8H15NO3</t>
  </si>
  <si>
    <t>C5H7N3O</t>
  </si>
  <si>
    <t>C26H54NO7P</t>
  </si>
  <si>
    <t>L-Phenylalanine</t>
  </si>
  <si>
    <t>C9H11NO2</t>
  </si>
  <si>
    <t>C10H9NO3</t>
  </si>
  <si>
    <t>Phenylacetylglycine</t>
  </si>
  <si>
    <t>C10H11NO3</t>
  </si>
  <si>
    <t>Trans-Cinnamic acid</t>
  </si>
  <si>
    <t>C9H8O2</t>
  </si>
  <si>
    <t>N-Methylleucine</t>
  </si>
  <si>
    <t>Sorbitol</t>
  </si>
  <si>
    <t>C6H14O6</t>
  </si>
  <si>
    <t>C18H32O4</t>
  </si>
  <si>
    <t>Phenylacetaldehyde</t>
  </si>
  <si>
    <t>C8H8O</t>
  </si>
  <si>
    <t>C5H11NO2</t>
  </si>
  <si>
    <t>C9H12N2O6</t>
  </si>
  <si>
    <t>C6H13NO2</t>
  </si>
  <si>
    <t>C4H9NO3</t>
  </si>
  <si>
    <t>C8H9NO4</t>
  </si>
  <si>
    <t>gamma-Glutamylvaline</t>
  </si>
  <si>
    <t>C10H18N2O5</t>
  </si>
  <si>
    <t>Citrulline</t>
  </si>
  <si>
    <t>C6H13N3O3</t>
  </si>
  <si>
    <t>4-Aminobenzoic acid</t>
  </si>
  <si>
    <t>C7H7NO2</t>
  </si>
  <si>
    <t>Adipic acid</t>
  </si>
  <si>
    <t>C6H10O4</t>
  </si>
  <si>
    <t>DL-alpha-Aminocaprylic acid</t>
  </si>
  <si>
    <t>C8H17NO2</t>
  </si>
  <si>
    <t>Alanyltyrosine</t>
  </si>
  <si>
    <t>C12H16N2O4</t>
  </si>
  <si>
    <t>4-Pyridoxic acid</t>
  </si>
  <si>
    <t>C24H38O5</t>
  </si>
  <si>
    <t>gamma-Glutamylleucine</t>
  </si>
  <si>
    <t>C11H20N2O5</t>
  </si>
  <si>
    <t>C5H12N2O2</t>
  </si>
  <si>
    <t>6-Methyladenosine</t>
  </si>
  <si>
    <t>C11H15N5O4</t>
  </si>
  <si>
    <t>PC(16:0/0:0)</t>
  </si>
  <si>
    <t>C24H50NO7P</t>
  </si>
  <si>
    <t>3-Hydroxybutyric acid</t>
  </si>
  <si>
    <t>C4H8O3</t>
  </si>
  <si>
    <t>C5H7NO3</t>
  </si>
  <si>
    <t>Thymine</t>
  </si>
  <si>
    <t>C5H6N2O2</t>
  </si>
  <si>
    <t>L-Carnitine</t>
  </si>
  <si>
    <t>C7H15NO3</t>
  </si>
  <si>
    <t>Uracil</t>
  </si>
  <si>
    <t>C4H4N2O2</t>
  </si>
  <si>
    <t>C6H11NO4</t>
  </si>
  <si>
    <t>C11H15N5O5</t>
  </si>
  <si>
    <t>C5H5N5</t>
  </si>
  <si>
    <t>Oleamide</t>
  </si>
  <si>
    <t>C18H35NO</t>
  </si>
  <si>
    <t>L-Histidine</t>
  </si>
  <si>
    <t>C6H9N3O2</t>
  </si>
  <si>
    <t>C5H10N2O3</t>
  </si>
  <si>
    <t>Adenosine</t>
  </si>
  <si>
    <t>C10H13N5O4</t>
  </si>
  <si>
    <t>L-Proline</t>
  </si>
  <si>
    <t>C5H9NO2</t>
  </si>
  <si>
    <t>Benzamide</t>
  </si>
  <si>
    <t>C7H7NO</t>
  </si>
  <si>
    <t>gamma-Glutamylmethionine</t>
  </si>
  <si>
    <t>C10H18N2O5S</t>
  </si>
  <si>
    <t>Ala-Ile</t>
  </si>
  <si>
    <t>C9H18N2O3</t>
  </si>
  <si>
    <t>Glutaric acid</t>
  </si>
  <si>
    <t>C5H8O4</t>
  </si>
  <si>
    <t>1-Methylguanine</t>
  </si>
  <si>
    <t>C6H7N5O</t>
  </si>
  <si>
    <t>Arachidonic acid</t>
  </si>
  <si>
    <t>C20H32O2</t>
  </si>
  <si>
    <t>C6H11NO2</t>
  </si>
  <si>
    <t>C11H16N2O8</t>
  </si>
  <si>
    <t>C9H10O3</t>
  </si>
  <si>
    <t>5-HEPE</t>
  </si>
  <si>
    <t>C20H30O3</t>
  </si>
  <si>
    <t>C8H14O4</t>
  </si>
  <si>
    <t>C5H8O5</t>
  </si>
  <si>
    <t>C9H16O4</t>
  </si>
  <si>
    <t>N-Acetyl-L-tyrosine</t>
  </si>
  <si>
    <t>C11H13NO4</t>
  </si>
  <si>
    <t>Indolelactic acid</t>
  </si>
  <si>
    <t>C11H11NO3</t>
  </si>
  <si>
    <t>Dodecanedioic acid</t>
  </si>
  <si>
    <t>C12H22O4</t>
  </si>
  <si>
    <t>beta-Hydroxymyristic acid</t>
  </si>
  <si>
    <t>C14H28O3</t>
  </si>
  <si>
    <t>N-Acetylglutamic acid</t>
  </si>
  <si>
    <t>C7H11NO5</t>
  </si>
  <si>
    <t>Deoxycholic Acid</t>
  </si>
  <si>
    <t>C24H40O4</t>
  </si>
  <si>
    <t>13-HpOTrE(r)</t>
  </si>
  <si>
    <t>C18H30O4</t>
  </si>
  <si>
    <t>C11H13NO3</t>
  </si>
  <si>
    <t>C7H13NO3S</t>
  </si>
  <si>
    <t>Cholic acid</t>
  </si>
  <si>
    <t>C24H40O5</t>
  </si>
  <si>
    <t>Pimelic acid</t>
  </si>
  <si>
    <t>C7H12O4</t>
  </si>
  <si>
    <t>Xanthosine</t>
  </si>
  <si>
    <t>C10H12N4O6</t>
  </si>
  <si>
    <t>Phenylpyruvic acid</t>
  </si>
  <si>
    <t>16-Hydroxyhexadecanoic acid</t>
  </si>
  <si>
    <t>C16H32O3</t>
  </si>
  <si>
    <t>Hexadecanedioic acid</t>
  </si>
  <si>
    <t>C16H30O4</t>
  </si>
  <si>
    <t>C18H36O3</t>
  </si>
  <si>
    <t>9,10-DiHOME</t>
  </si>
  <si>
    <t>C18H34O4</t>
  </si>
  <si>
    <t>5-Hydroxytryptophan</t>
  </si>
  <si>
    <t>2-Aminoadipic acid</t>
  </si>
  <si>
    <t>C6H11NO3</t>
  </si>
  <si>
    <t>C6H10O5</t>
  </si>
  <si>
    <t>Glu-Thr</t>
  </si>
  <si>
    <t>C9H16N2O6</t>
  </si>
  <si>
    <t>C10H20O3</t>
  </si>
  <si>
    <t>Indole-3-carboxylic acid</t>
  </si>
  <si>
    <t>C9H7NO2</t>
  </si>
  <si>
    <t>C6H8O7</t>
  </si>
  <si>
    <t>9-hydroxy-10,12-octadecadienoic acid</t>
  </si>
  <si>
    <t>C18H32O3</t>
  </si>
  <si>
    <t>3-Hydroxysebacic acid</t>
  </si>
  <si>
    <t>C10H18O5</t>
  </si>
  <si>
    <t>Arginine</t>
  </si>
  <si>
    <t>C6H14N4O2</t>
  </si>
  <si>
    <t>S-Sulfocysteine</t>
  </si>
  <si>
    <t>C3H7NO5S2</t>
  </si>
  <si>
    <t>3-Methylcrotonylglycine</t>
  </si>
  <si>
    <t>C7H11NO3</t>
  </si>
  <si>
    <t>C26H50NO7P</t>
  </si>
  <si>
    <t>Xanthine</t>
  </si>
  <si>
    <t>C17H20N4O6</t>
  </si>
  <si>
    <t>Hippuric acid</t>
  </si>
  <si>
    <t>C9H9NO3</t>
  </si>
  <si>
    <t>C20H34O6</t>
  </si>
  <si>
    <t>Bilirubin</t>
  </si>
  <si>
    <t>C33H36N4O6</t>
  </si>
  <si>
    <t>Sebacic acid</t>
  </si>
  <si>
    <t>Biliverdin</t>
  </si>
  <si>
    <t>C33H34N4O6</t>
  </si>
  <si>
    <t>S-Adenosylhomocysteine</t>
  </si>
  <si>
    <t>Metanephrine</t>
  </si>
  <si>
    <t>Indoleacetic acid</t>
  </si>
  <si>
    <t>5'-methylthioadenosine</t>
  </si>
  <si>
    <t>N-Acetylserine</t>
  </si>
  <si>
    <t>Dihydrobiopterin</t>
  </si>
  <si>
    <t>Indoleacrylic acid</t>
  </si>
  <si>
    <t>5-Methylcytosine</t>
  </si>
  <si>
    <t>LysoPC(18:0/0:0)</t>
  </si>
  <si>
    <t>5-Hydroxyindoleacetic acid</t>
  </si>
  <si>
    <t>Homoserine</t>
  </si>
  <si>
    <t>Ornithine</t>
  </si>
  <si>
    <t>2-Methylguanosine</t>
  </si>
  <si>
    <t>L-Glutamine</t>
  </si>
  <si>
    <t>Pipecolinic acid</t>
  </si>
  <si>
    <t>N-Acetylaspartylglutamic acid</t>
  </si>
  <si>
    <t>Phenyllactic acid</t>
  </si>
  <si>
    <t>2-Hydroxyglutarate</t>
  </si>
  <si>
    <t>Inosine</t>
  </si>
  <si>
    <t xml:space="preserve">Oxidized Glutathione </t>
  </si>
  <si>
    <t>Throboxane B2</t>
  </si>
  <si>
    <t>Riboflavin</t>
  </si>
  <si>
    <t>LysoPC(18:2/0:0)</t>
  </si>
  <si>
    <t>13-HPODE / 15,16-DiHODE</t>
  </si>
  <si>
    <t>S.No</t>
  </si>
  <si>
    <t>Molecular formula</t>
  </si>
  <si>
    <t>Fragmentation score</t>
  </si>
  <si>
    <t>Isotope similarity</t>
  </si>
  <si>
    <t>3-tert-Butyladipic acid</t>
  </si>
  <si>
    <t>Betaine</t>
  </si>
  <si>
    <t>Uridine</t>
  </si>
  <si>
    <t>Leucine</t>
  </si>
  <si>
    <t>Adenine</t>
  </si>
  <si>
    <t>Suberic acid</t>
  </si>
  <si>
    <t xml:space="preserve">Ophthalmic acid </t>
  </si>
  <si>
    <t>Azelaic acid</t>
  </si>
  <si>
    <t>N-Acetyl-L-phenylalanine</t>
  </si>
  <si>
    <t>N-Acetyl-L-methionine</t>
  </si>
  <si>
    <t>2-Hydroxystearic acid</t>
  </si>
  <si>
    <t>4-Acetaidobutanoate</t>
  </si>
  <si>
    <t>3-Hydroxymethylglutarate</t>
  </si>
  <si>
    <t>P-Coumaric acid</t>
  </si>
  <si>
    <t>5-Oxoproline</t>
  </si>
  <si>
    <t>Citrate</t>
  </si>
  <si>
    <t>10-Hydroxydecanoic acid / 3-Hydroxycapric acid</t>
  </si>
  <si>
    <t>Kynurenine</t>
  </si>
  <si>
    <t>L-Hexanoylcarnitine</t>
  </si>
  <si>
    <t>Neutral monoisotopic mass</t>
  </si>
  <si>
    <t>C8H15NO6</t>
  </si>
  <si>
    <t>N-Acetylmannosamine</t>
  </si>
  <si>
    <t>1-Methyladenosine</t>
  </si>
  <si>
    <t>C5H11N3O2</t>
  </si>
  <si>
    <t>4-Guanidinobutanoate</t>
  </si>
  <si>
    <t>C30H52O26</t>
  </si>
  <si>
    <t>Maltopentaose</t>
  </si>
  <si>
    <t>C10H14N5O7P</t>
  </si>
  <si>
    <t>Adenosine monophosphate</t>
  </si>
  <si>
    <t>C26H43NO6</t>
  </si>
  <si>
    <t>Glycocholate</t>
  </si>
  <si>
    <t>C20H36O6</t>
  </si>
  <si>
    <t>Thromoboxane B1</t>
  </si>
  <si>
    <t>Anthranilic acid</t>
  </si>
  <si>
    <t>2-Hydroxycinnamic acid</t>
  </si>
  <si>
    <t>Deoxycarnitine</t>
  </si>
  <si>
    <t>C9H11NO3</t>
  </si>
  <si>
    <t>L-Tyrosine</t>
  </si>
  <si>
    <t>C6H12O6</t>
  </si>
  <si>
    <t>Glucose</t>
  </si>
  <si>
    <t>N-methyl-L-glutamic Acid</t>
  </si>
  <si>
    <t>C5H11NO2S</t>
  </si>
  <si>
    <t>Methionine</t>
  </si>
  <si>
    <t>C10H12N2</t>
  </si>
  <si>
    <t>Tryptamine</t>
  </si>
  <si>
    <t xml:space="preserve">L-Glutamine </t>
  </si>
  <si>
    <t>C4H5N3O</t>
  </si>
  <si>
    <t>Cytosine</t>
  </si>
  <si>
    <t>Aminoadipic acid</t>
  </si>
  <si>
    <t>C8H9NO3</t>
  </si>
  <si>
    <t xml:space="preserve">Pyridoxal </t>
  </si>
  <si>
    <t>C4H8N2O3</t>
  </si>
  <si>
    <t>Ureidopropionic acid</t>
  </si>
  <si>
    <t>Pipecolic acid</t>
  </si>
  <si>
    <t>C10H16N2O7</t>
  </si>
  <si>
    <t>gamma-L-Glutamyl-L-glutamic acid</t>
  </si>
  <si>
    <t>C7H12N2O3</t>
  </si>
  <si>
    <t>Glycylproline</t>
  </si>
  <si>
    <t>Thiomethyladenosine</t>
  </si>
  <si>
    <t>C20H32O4</t>
  </si>
  <si>
    <t>Leukotriene B4</t>
  </si>
  <si>
    <t>L-Glutamic acid</t>
  </si>
  <si>
    <t xml:space="preserve">L-Carnitine </t>
  </si>
  <si>
    <t>5-Hydroxyindole-3-acetic acid</t>
  </si>
  <si>
    <t>C18H37NO2</t>
  </si>
  <si>
    <t>Sphingosine</t>
  </si>
  <si>
    <t>7-Methylguanine</t>
  </si>
  <si>
    <t xml:space="preserve">Adenine </t>
  </si>
  <si>
    <t>C10H12N5O6P</t>
  </si>
  <si>
    <t>Cyclic AMP</t>
  </si>
  <si>
    <t>C20H25N7O6</t>
  </si>
  <si>
    <t>5-Methyltetrahydrofolic acid</t>
  </si>
  <si>
    <t>4-Acetamidobutanoate</t>
  </si>
  <si>
    <t>Pyroglutamic Acid</t>
  </si>
  <si>
    <t>C8H16N2O3</t>
  </si>
  <si>
    <t>Glycyl-L-leucine</t>
  </si>
  <si>
    <t>C8H16N4O3</t>
  </si>
  <si>
    <t>N-a-Acetyl-L-arginine</t>
  </si>
  <si>
    <t>C2H7NO3S</t>
  </si>
  <si>
    <t>Taurine</t>
  </si>
  <si>
    <t>C12H22O11</t>
  </si>
  <si>
    <t>D-(+)-Maltose</t>
  </si>
  <si>
    <t>C10H26N4</t>
  </si>
  <si>
    <t>Spermine</t>
  </si>
  <si>
    <t>C24H42O21</t>
  </si>
  <si>
    <t>Maltotetraose</t>
  </si>
  <si>
    <t>C18H32O16</t>
  </si>
  <si>
    <t>Maltotriose</t>
  </si>
  <si>
    <t>C8H10N4O2</t>
  </si>
  <si>
    <t>Caffeine</t>
  </si>
  <si>
    <t>C9H17NO4</t>
  </si>
  <si>
    <t>O-Acetylcarnitine</t>
  </si>
  <si>
    <t>C4H9N3O2</t>
  </si>
  <si>
    <t>Creatine</t>
  </si>
  <si>
    <t>Ophthalmic acid</t>
  </si>
  <si>
    <t>D-Tryptophan</t>
  </si>
  <si>
    <t>C14H26O4</t>
  </si>
  <si>
    <t>Tetradecanedioic acid</t>
  </si>
  <si>
    <t>C7H12N2O4</t>
  </si>
  <si>
    <t>N-Acetyl-L-glutamine</t>
  </si>
  <si>
    <t>N-alpha-Acetyl-L-lysine</t>
  </si>
  <si>
    <t>C11H19NO9</t>
  </si>
  <si>
    <t>N-Acetylneuraminate</t>
  </si>
  <si>
    <t>C10H14N2O5</t>
  </si>
  <si>
    <t>Thymidine</t>
  </si>
  <si>
    <t>C11H20N2O3</t>
  </si>
  <si>
    <t>Leucylproline</t>
  </si>
  <si>
    <t>C22H32O2</t>
  </si>
  <si>
    <t xml:space="preserve">Docosahexaenoic acid </t>
  </si>
  <si>
    <t>C10H19NO3</t>
  </si>
  <si>
    <t>Capryloylglycine</t>
  </si>
  <si>
    <t>C20H32O5</t>
  </si>
  <si>
    <t>Prostaglandin E2</t>
  </si>
  <si>
    <t>C20H36O5</t>
  </si>
  <si>
    <t>Prostaglandin F1alpha</t>
  </si>
  <si>
    <t>C19H19N7O6</t>
  </si>
  <si>
    <t>Folic acid</t>
  </si>
  <si>
    <t>C6H12O7</t>
  </si>
  <si>
    <t xml:space="preserve">Gluconic acid </t>
  </si>
  <si>
    <t xml:space="preserve">Azelaic acid </t>
  </si>
  <si>
    <t>Phenylpyruvate</t>
  </si>
  <si>
    <t>C6H6N2O</t>
  </si>
  <si>
    <t>Nicotinamide</t>
  </si>
  <si>
    <t>C6H11N3</t>
  </si>
  <si>
    <t>3-Methylhistamine</t>
  </si>
  <si>
    <t>L-Valine</t>
  </si>
  <si>
    <t>L-Arginine</t>
  </si>
  <si>
    <t>C10H18N2O3</t>
  </si>
  <si>
    <t>Desthiobiotin</t>
  </si>
  <si>
    <t>C7H19N3</t>
  </si>
  <si>
    <t>Spermidine</t>
  </si>
  <si>
    <t>L-threo-3-Phenylserine</t>
  </si>
  <si>
    <t>5'-Methylthioadenosine</t>
  </si>
  <si>
    <t>C5H14NO4P</t>
  </si>
  <si>
    <t>Phosphocholine</t>
  </si>
  <si>
    <t>D-Maltose</t>
  </si>
  <si>
    <t>C21H44NO7P</t>
  </si>
  <si>
    <t>LysoPE(0:0/16:0)</t>
  </si>
  <si>
    <t>C9H13N3O5</t>
  </si>
  <si>
    <t>Cytidine</t>
  </si>
  <si>
    <t>L-Pipecolic acid</t>
  </si>
  <si>
    <t>C5H4N4O3</t>
  </si>
  <si>
    <t>Uric acid</t>
  </si>
  <si>
    <t>C10H17N3O6S</t>
  </si>
  <si>
    <t>Glutathione</t>
  </si>
  <si>
    <t>C6H6N2O2</t>
  </si>
  <si>
    <t>Urocanic acid</t>
  </si>
  <si>
    <t>C5H11NO3S</t>
  </si>
  <si>
    <t>L-Methionine sulfoxide</t>
  </si>
  <si>
    <t>L-Glutathione</t>
  </si>
  <si>
    <t>Mannitol</t>
  </si>
  <si>
    <t>4-Pyridoxate</t>
  </si>
  <si>
    <t>C6H11NO3S</t>
  </si>
  <si>
    <t>N-Formyl-L-methionine</t>
  </si>
  <si>
    <t>C10H14N5O8P</t>
  </si>
  <si>
    <t>Guanosine monophosphate</t>
  </si>
  <si>
    <t>C10H15N5O10P2</t>
  </si>
  <si>
    <t>Adenosine diphosphate</t>
  </si>
  <si>
    <t>L-HexanoylCarnitine</t>
  </si>
  <si>
    <t>Fold change</t>
  </si>
  <si>
    <t>Adjusted p-value</t>
  </si>
  <si>
    <t>Tentatively annotated metabolites</t>
  </si>
  <si>
    <t>7-Ketodeoxycholic acid / 3-Dehydrocholic acid</t>
  </si>
  <si>
    <t>Sequential lipidomic, metabolomic and proteomic analyses of serum, liver and heart tissue specimens from peroxisomal biogenesis factor 11α knockout mice</t>
  </si>
  <si>
    <t>Electronic Supplementary Material_4; Dataset S2</t>
  </si>
  <si>
    <r>
      <t>Vannuruswamy Garikapati</t>
    </r>
    <r>
      <rPr>
        <vertAlign val="superscript"/>
        <sz val="11"/>
        <color theme="1"/>
        <rFont val="Calibri"/>
        <family val="2"/>
      </rPr>
      <t>1,2</t>
    </r>
    <r>
      <rPr>
        <sz val="11"/>
        <color theme="1"/>
        <rFont val="Calibri"/>
        <family val="2"/>
        <scheme val="minor"/>
      </rPr>
      <t>, Claudia Colasante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  <scheme val="minor"/>
      </rPr>
      <t>, Eveline Baumgart-Vogt</t>
    </r>
    <r>
      <rPr>
        <vertAlign val="superscript"/>
        <sz val="11"/>
        <color theme="1"/>
        <rFont val="Calibri"/>
        <family val="2"/>
      </rPr>
      <t>2*</t>
    </r>
    <r>
      <rPr>
        <sz val="11"/>
        <color theme="1"/>
        <rFont val="Calibri"/>
        <family val="2"/>
        <scheme val="minor"/>
      </rPr>
      <t>, Bernhard Spengler</t>
    </r>
    <r>
      <rPr>
        <vertAlign val="superscript"/>
        <sz val="11"/>
        <color theme="1"/>
        <rFont val="Calibri"/>
        <family val="2"/>
      </rPr>
      <t>1*</t>
    </r>
  </si>
  <si>
    <r>
      <rPr>
        <vertAlign val="super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  <scheme val="minor"/>
      </rPr>
      <t>Institute of Inorganic and Analytical Chemistry, Justus Liebig University Giessen, 35392 Giessen, Germany</t>
    </r>
  </si>
  <si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  <scheme val="minor"/>
      </rPr>
      <t>Institute for Anatomy and Cell Biology II, Division of Medical Cell Biology, Justus Liebig University Giessen, 35392 Giessen, Germany</t>
    </r>
  </si>
  <si>
    <t>Abundances [KO1_1]</t>
  </si>
  <si>
    <t>Abundances [KO1_2]</t>
  </si>
  <si>
    <t>Abundances [KO1_3]</t>
  </si>
  <si>
    <t>Abundances [KO2_1]</t>
  </si>
  <si>
    <t>Abundances [KO2_2]</t>
  </si>
  <si>
    <t>Abundances [KO2_3]</t>
  </si>
  <si>
    <t>Abundances [KO3_1]</t>
  </si>
  <si>
    <t>Abundances [KO3_2]</t>
  </si>
  <si>
    <t>Abundances [KO3_3]</t>
  </si>
  <si>
    <t>Abundances [WT1_1]</t>
  </si>
  <si>
    <t>Abundances [WT1_2]</t>
  </si>
  <si>
    <t>Abundances [WT1_3]</t>
  </si>
  <si>
    <t>Abundances [WT2_1]</t>
  </si>
  <si>
    <t>Abundances [WT2_2]</t>
  </si>
  <si>
    <t>Abundances [WT2_3]</t>
  </si>
  <si>
    <t>Abundances [WT3_1]</t>
  </si>
  <si>
    <t>Abundances [WT3_2]</t>
  </si>
  <si>
    <t>Abundances [WT3_3]</t>
  </si>
  <si>
    <t>Fold change (log2)</t>
  </si>
  <si>
    <t>Adjusted p-value (-log10)</t>
  </si>
  <si>
    <t>10-Hydroxydecano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0" fillId="0" borderId="0" xfId="0" applyFill="1"/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11" fontId="0" fillId="0" borderId="0" xfId="0" applyNumberFormat="1"/>
    <xf numFmtId="0" fontId="3" fillId="0" borderId="0" xfId="0" applyFont="1"/>
    <xf numFmtId="0" fontId="3" fillId="0" borderId="0" xfId="0" applyFont="1" applyAlignment="1"/>
    <xf numFmtId="0" fontId="0" fillId="0" borderId="0" xfId="0" applyAlignment="1"/>
  </cellXfs>
  <cellStyles count="2">
    <cellStyle name="Neutral" xfId="1" builtinId="28" customBuilti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8F660-7022-4201-8139-EF13281FD0B4}">
  <dimension ref="A3:A14"/>
  <sheetViews>
    <sheetView tabSelected="1" workbookViewId="0"/>
  </sheetViews>
  <sheetFormatPr defaultRowHeight="14.5" x14ac:dyDescent="0.35"/>
  <sheetData>
    <row r="3" spans="1:1" x14ac:dyDescent="0.35">
      <c r="A3" s="6" t="s">
        <v>391</v>
      </c>
    </row>
    <row r="6" spans="1:1" x14ac:dyDescent="0.35">
      <c r="A6" s="6" t="s">
        <v>390</v>
      </c>
    </row>
    <row r="9" spans="1:1" ht="16.5" x14ac:dyDescent="0.35">
      <c r="A9" t="s">
        <v>392</v>
      </c>
    </row>
    <row r="12" spans="1:1" ht="16.5" x14ac:dyDescent="0.35">
      <c r="A12" t="s">
        <v>393</v>
      </c>
    </row>
    <row r="14" spans="1:1" ht="16.5" x14ac:dyDescent="0.35">
      <c r="A14" t="s">
        <v>39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24"/>
  <sheetViews>
    <sheetView workbookViewId="0"/>
  </sheetViews>
  <sheetFormatPr defaultColWidth="9.1796875" defaultRowHeight="14.5" x14ac:dyDescent="0.35"/>
  <cols>
    <col min="1" max="1" width="5.1796875" bestFit="1" customWidth="1"/>
    <col min="2" max="2" width="11.54296875" customWidth="1"/>
    <col min="3" max="3" width="14.7265625" customWidth="1"/>
    <col min="4" max="4" width="5.81640625" bestFit="1" customWidth="1"/>
    <col min="5" max="5" width="10.54296875" customWidth="1"/>
    <col min="6" max="6" width="10.1796875" customWidth="1"/>
    <col min="7" max="7" width="28" customWidth="1"/>
  </cols>
  <sheetData>
    <row r="1" spans="1:25" s="2" customFormat="1" x14ac:dyDescent="0.35">
      <c r="A1" s="2" t="s">
        <v>223</v>
      </c>
      <c r="B1" s="2" t="s">
        <v>246</v>
      </c>
      <c r="C1" s="2" t="s">
        <v>224</v>
      </c>
      <c r="D1" s="2" t="s">
        <v>0</v>
      </c>
      <c r="E1" s="2" t="s">
        <v>225</v>
      </c>
      <c r="F1" s="2" t="s">
        <v>226</v>
      </c>
      <c r="G1" s="2" t="s">
        <v>388</v>
      </c>
      <c r="H1" s="2" t="s">
        <v>395</v>
      </c>
      <c r="I1" s="2" t="s">
        <v>396</v>
      </c>
      <c r="J1" s="2" t="s">
        <v>397</v>
      </c>
      <c r="K1" s="2" t="s">
        <v>398</v>
      </c>
      <c r="L1" s="2" t="s">
        <v>399</v>
      </c>
      <c r="M1" s="2" t="s">
        <v>400</v>
      </c>
      <c r="N1" s="2" t="s">
        <v>401</v>
      </c>
      <c r="O1" s="2" t="s">
        <v>402</v>
      </c>
      <c r="P1" s="2" t="s">
        <v>403</v>
      </c>
      <c r="Q1" s="2" t="s">
        <v>404</v>
      </c>
      <c r="R1" s="2" t="s">
        <v>405</v>
      </c>
      <c r="S1" s="2" t="s">
        <v>406</v>
      </c>
      <c r="T1" s="2" t="s">
        <v>407</v>
      </c>
      <c r="U1" s="2" t="s">
        <v>408</v>
      </c>
      <c r="V1" s="2" t="s">
        <v>409</v>
      </c>
      <c r="W1" s="2" t="s">
        <v>410</v>
      </c>
      <c r="X1" s="2" t="s">
        <v>411</v>
      </c>
      <c r="Y1" s="2" t="s">
        <v>412</v>
      </c>
    </row>
    <row r="2" spans="1:25" x14ac:dyDescent="0.35">
      <c r="A2">
        <v>1</v>
      </c>
      <c r="B2">
        <v>384.1216</v>
      </c>
      <c r="C2" t="s">
        <v>1</v>
      </c>
      <c r="D2">
        <v>46.5</v>
      </c>
      <c r="E2">
        <v>44.8</v>
      </c>
      <c r="F2">
        <v>87.64</v>
      </c>
      <c r="G2" t="s">
        <v>199</v>
      </c>
      <c r="H2">
        <v>386702.19324347901</v>
      </c>
      <c r="I2">
        <v>390858.99486716202</v>
      </c>
      <c r="J2">
        <v>412608.575881114</v>
      </c>
      <c r="K2">
        <v>328111.24522638298</v>
      </c>
      <c r="L2">
        <v>272843.17840545101</v>
      </c>
      <c r="M2">
        <v>291312.584744644</v>
      </c>
      <c r="N2">
        <v>103569.55959313099</v>
      </c>
      <c r="O2">
        <v>109913.72215066801</v>
      </c>
      <c r="P2">
        <v>115296.609785301</v>
      </c>
      <c r="Q2">
        <v>119356.58986661299</v>
      </c>
      <c r="R2">
        <v>105889.197231731</v>
      </c>
      <c r="S2">
        <v>102382.036668149</v>
      </c>
      <c r="T2">
        <v>114667.504046913</v>
      </c>
      <c r="U2">
        <v>104812.465544844</v>
      </c>
      <c r="V2">
        <v>103557.983798537</v>
      </c>
      <c r="W2">
        <v>46861.693145755897</v>
      </c>
      <c r="X2">
        <v>51403.6361541769</v>
      </c>
      <c r="Y2">
        <v>46594.647930947103</v>
      </c>
    </row>
    <row r="3" spans="1:25" x14ac:dyDescent="0.35">
      <c r="A3">
        <v>2</v>
      </c>
      <c r="B3">
        <v>320.23509999999999</v>
      </c>
      <c r="C3" t="s">
        <v>3</v>
      </c>
      <c r="D3">
        <v>47</v>
      </c>
      <c r="E3">
        <v>39.700000000000003</v>
      </c>
      <c r="F3">
        <v>95.29</v>
      </c>
      <c r="G3" t="s">
        <v>2</v>
      </c>
      <c r="H3">
        <v>404017.75629460701</v>
      </c>
      <c r="I3">
        <v>362550.14751822402</v>
      </c>
      <c r="J3">
        <v>359916.27790747501</v>
      </c>
      <c r="K3">
        <v>514995.56851228402</v>
      </c>
      <c r="L3">
        <v>516575.98306134401</v>
      </c>
      <c r="M3">
        <v>455243.27039980498</v>
      </c>
      <c r="N3">
        <v>59188.446546752799</v>
      </c>
      <c r="O3">
        <v>71165.260971236799</v>
      </c>
      <c r="P3">
        <v>65228.505198304403</v>
      </c>
      <c r="Q3">
        <v>1178205.32973664</v>
      </c>
      <c r="R3">
        <v>998846.64100828103</v>
      </c>
      <c r="S3">
        <v>1017998.7032256901</v>
      </c>
      <c r="T3">
        <v>1140012.1223799801</v>
      </c>
      <c r="U3">
        <v>1103694.4641219</v>
      </c>
      <c r="V3">
        <v>1004977.02909032</v>
      </c>
      <c r="W3">
        <v>811742.05529959605</v>
      </c>
      <c r="X3">
        <v>772801.15181746206</v>
      </c>
      <c r="Y3">
        <v>714807.004025587</v>
      </c>
    </row>
    <row r="4" spans="1:25" x14ac:dyDescent="0.35">
      <c r="A4">
        <v>3</v>
      </c>
      <c r="B4">
        <v>183.08949999999999</v>
      </c>
      <c r="C4" t="s">
        <v>5</v>
      </c>
      <c r="D4">
        <v>52.1</v>
      </c>
      <c r="E4">
        <v>67.5</v>
      </c>
      <c r="F4">
        <v>93.46</v>
      </c>
      <c r="G4" t="s">
        <v>4</v>
      </c>
      <c r="H4">
        <v>29382.350890100101</v>
      </c>
      <c r="I4">
        <v>29631.406594374199</v>
      </c>
      <c r="J4">
        <v>30396.271850577901</v>
      </c>
      <c r="K4">
        <v>17034.187587974699</v>
      </c>
      <c r="L4">
        <v>17237.637013149699</v>
      </c>
      <c r="M4">
        <v>17499.777179347901</v>
      </c>
      <c r="N4">
        <v>9314.8037751878292</v>
      </c>
      <c r="O4">
        <v>7725.4063758807597</v>
      </c>
      <c r="P4">
        <v>8465.4187717888708</v>
      </c>
      <c r="Q4">
        <v>13732.125875072599</v>
      </c>
      <c r="R4">
        <v>13328.622266152801</v>
      </c>
      <c r="S4">
        <v>12122.0185663101</v>
      </c>
      <c r="T4">
        <v>13572.5667426486</v>
      </c>
      <c r="U4">
        <v>14652.7386020794</v>
      </c>
      <c r="V4">
        <v>14343.0402521183</v>
      </c>
      <c r="W4">
        <v>12202.9994239718</v>
      </c>
      <c r="X4">
        <v>12515.9141807083</v>
      </c>
      <c r="Y4">
        <v>11990.4576642213</v>
      </c>
    </row>
    <row r="5" spans="1:25" x14ac:dyDescent="0.35">
      <c r="A5">
        <v>4</v>
      </c>
      <c r="B5">
        <v>136.0385</v>
      </c>
      <c r="C5" t="s">
        <v>7</v>
      </c>
      <c r="D5">
        <v>41.1</v>
      </c>
      <c r="E5">
        <v>13.6</v>
      </c>
      <c r="F5">
        <v>94.43</v>
      </c>
      <c r="G5" t="s">
        <v>6</v>
      </c>
      <c r="H5">
        <v>10725996.786408801</v>
      </c>
      <c r="I5">
        <v>10397469.328528499</v>
      </c>
      <c r="J5">
        <v>11073607.787533101</v>
      </c>
      <c r="K5">
        <v>4932299.3503739899</v>
      </c>
      <c r="L5">
        <v>5047750.33355207</v>
      </c>
      <c r="M5">
        <v>4912238.8437749296</v>
      </c>
      <c r="N5">
        <v>585175.90011951805</v>
      </c>
      <c r="O5">
        <v>583224.80596782605</v>
      </c>
      <c r="P5">
        <v>637554.83164629096</v>
      </c>
      <c r="Q5">
        <v>974794.03887572105</v>
      </c>
      <c r="R5">
        <v>1005819.27537275</v>
      </c>
      <c r="S5">
        <v>992855.97260533099</v>
      </c>
      <c r="T5">
        <v>529675.22190600901</v>
      </c>
      <c r="U5">
        <v>521702.63570560998</v>
      </c>
      <c r="V5">
        <v>541637.54776695406</v>
      </c>
      <c r="W5">
        <v>414842.80541598902</v>
      </c>
      <c r="X5">
        <v>416345.80094402499</v>
      </c>
      <c r="Y5">
        <v>419223.50443396199</v>
      </c>
    </row>
    <row r="6" spans="1:25" s="1" customFormat="1" x14ac:dyDescent="0.35">
      <c r="A6">
        <v>5</v>
      </c>
      <c r="B6" s="1">
        <v>220.0848</v>
      </c>
      <c r="C6" s="1" t="s">
        <v>11</v>
      </c>
      <c r="D6" s="1">
        <v>47.4</v>
      </c>
      <c r="E6" s="1">
        <v>41.9</v>
      </c>
      <c r="F6" s="1">
        <v>95.39</v>
      </c>
      <c r="G6" s="1" t="s">
        <v>168</v>
      </c>
      <c r="H6" s="1">
        <v>94410.297426017103</v>
      </c>
      <c r="I6" s="1">
        <v>97514.375671490197</v>
      </c>
      <c r="J6" s="1">
        <v>110481.703379882</v>
      </c>
      <c r="K6" s="1">
        <v>83055.919677699596</v>
      </c>
      <c r="L6" s="1">
        <v>80250.472210656299</v>
      </c>
      <c r="M6" s="1">
        <v>83821.845947267997</v>
      </c>
      <c r="N6" s="1">
        <v>20396.1014054771</v>
      </c>
      <c r="O6" s="1">
        <v>19880.839307476101</v>
      </c>
      <c r="P6" s="1">
        <v>24821.6974563451</v>
      </c>
      <c r="Q6" s="1">
        <v>35636.272505193898</v>
      </c>
      <c r="R6" s="1">
        <v>35934.230360895701</v>
      </c>
      <c r="S6" s="1">
        <v>32145.271102542301</v>
      </c>
      <c r="T6" s="1">
        <v>35091.1995820792</v>
      </c>
      <c r="U6" s="1">
        <v>35704.789634692301</v>
      </c>
      <c r="V6" s="1">
        <v>35527.019000934997</v>
      </c>
      <c r="W6" s="1">
        <v>39460.764816207397</v>
      </c>
      <c r="X6" s="1">
        <v>42966.120679269901</v>
      </c>
      <c r="Y6" s="1">
        <v>42112.238686844903</v>
      </c>
    </row>
    <row r="7" spans="1:25" x14ac:dyDescent="0.35">
      <c r="A7">
        <v>6</v>
      </c>
      <c r="B7">
        <v>208.0848</v>
      </c>
      <c r="C7" t="s">
        <v>12</v>
      </c>
      <c r="D7">
        <v>46.3</v>
      </c>
      <c r="E7">
        <v>38.4</v>
      </c>
      <c r="F7" s="1">
        <v>93.05</v>
      </c>
      <c r="G7" s="1" t="s">
        <v>244</v>
      </c>
      <c r="H7">
        <v>3615.1973266544501</v>
      </c>
      <c r="I7">
        <v>6850.3393419539598</v>
      </c>
      <c r="J7">
        <v>4196.4977750201597</v>
      </c>
      <c r="K7">
        <v>12085.4844360351</v>
      </c>
      <c r="L7">
        <v>12741.109817743099</v>
      </c>
      <c r="M7">
        <v>12268.206327497201</v>
      </c>
      <c r="N7">
        <v>2491.1914367663999</v>
      </c>
      <c r="O7">
        <v>2790.7440109285799</v>
      </c>
      <c r="P7">
        <v>3936.6973502493001</v>
      </c>
      <c r="Q7">
        <v>15877.719854917599</v>
      </c>
      <c r="R7">
        <v>15563.396996343699</v>
      </c>
      <c r="S7">
        <v>15490.525486488399</v>
      </c>
      <c r="T7">
        <v>21099.741056297898</v>
      </c>
      <c r="U7">
        <v>22190.0472782953</v>
      </c>
      <c r="V7">
        <v>22131.8137328105</v>
      </c>
      <c r="W7">
        <v>11777.508771552501</v>
      </c>
      <c r="X7">
        <v>12239.3464818211</v>
      </c>
      <c r="Y7">
        <v>11511.466029862</v>
      </c>
    </row>
    <row r="8" spans="1:25" x14ac:dyDescent="0.35">
      <c r="A8">
        <v>7</v>
      </c>
      <c r="B8">
        <v>285.09609999999998</v>
      </c>
      <c r="C8" t="s">
        <v>14</v>
      </c>
      <c r="D8">
        <v>49.1</v>
      </c>
      <c r="E8">
        <v>53.1</v>
      </c>
      <c r="F8" s="1">
        <v>92.63</v>
      </c>
      <c r="G8" s="1" t="s">
        <v>13</v>
      </c>
      <c r="H8">
        <v>20625.736347113099</v>
      </c>
      <c r="I8">
        <v>20310.421782850601</v>
      </c>
      <c r="J8">
        <v>21022.320856464201</v>
      </c>
      <c r="K8">
        <v>38462.570541319998</v>
      </c>
      <c r="L8">
        <v>39437.9967777067</v>
      </c>
      <c r="M8">
        <v>39117.114105258697</v>
      </c>
      <c r="N8">
        <v>28024.054389990899</v>
      </c>
      <c r="O8">
        <v>25116.361889651602</v>
      </c>
      <c r="P8">
        <v>27245.5174562307</v>
      </c>
      <c r="Q8">
        <v>11007.155611724</v>
      </c>
      <c r="R8">
        <v>10047.3970184359</v>
      </c>
      <c r="S8">
        <v>10769.4828897056</v>
      </c>
      <c r="T8">
        <v>12091.4092712576</v>
      </c>
      <c r="U8">
        <v>10970.8861846994</v>
      </c>
      <c r="V8">
        <v>11527.324789198299</v>
      </c>
      <c r="W8">
        <v>10505.919616704999</v>
      </c>
      <c r="X8">
        <v>10715.974670408101</v>
      </c>
      <c r="Y8">
        <v>11352.9621505829</v>
      </c>
    </row>
    <row r="9" spans="1:25" x14ac:dyDescent="0.35">
      <c r="A9">
        <v>8</v>
      </c>
      <c r="B9">
        <v>145.1103</v>
      </c>
      <c r="C9" t="s">
        <v>16</v>
      </c>
      <c r="D9">
        <v>52.8</v>
      </c>
      <c r="E9">
        <v>68.099999999999994</v>
      </c>
      <c r="F9" s="1">
        <v>95.82</v>
      </c>
      <c r="G9" s="1" t="s">
        <v>15</v>
      </c>
      <c r="H9">
        <v>116454.792627526</v>
      </c>
      <c r="I9">
        <v>117177.464105398</v>
      </c>
      <c r="J9">
        <v>112248.09083196599</v>
      </c>
      <c r="K9">
        <v>61193.779122410197</v>
      </c>
      <c r="L9">
        <v>59382.465395500403</v>
      </c>
      <c r="M9">
        <v>52855.174561724198</v>
      </c>
      <c r="N9">
        <v>73639.5387747676</v>
      </c>
      <c r="O9">
        <v>72014.884843441207</v>
      </c>
      <c r="P9">
        <v>72547.596524139793</v>
      </c>
      <c r="Q9">
        <v>58991.941239230902</v>
      </c>
      <c r="R9">
        <v>59481.704957648202</v>
      </c>
      <c r="S9">
        <v>56223.572605113797</v>
      </c>
      <c r="T9">
        <v>23836.629754417401</v>
      </c>
      <c r="U9">
        <v>25009.718767950399</v>
      </c>
      <c r="V9">
        <v>24387.035090288002</v>
      </c>
      <c r="W9">
        <v>21182.7181277526</v>
      </c>
      <c r="X9">
        <v>18364.793042068999</v>
      </c>
      <c r="Y9">
        <v>19689.859878507701</v>
      </c>
    </row>
    <row r="10" spans="1:25" x14ac:dyDescent="0.35">
      <c r="A10">
        <v>9</v>
      </c>
      <c r="B10">
        <v>197.1052</v>
      </c>
      <c r="C10" t="s">
        <v>17</v>
      </c>
      <c r="D10">
        <v>49.3</v>
      </c>
      <c r="E10">
        <v>53.9</v>
      </c>
      <c r="F10" s="1">
        <v>92.81</v>
      </c>
      <c r="G10" s="1" t="s">
        <v>200</v>
      </c>
      <c r="H10">
        <v>1094.5778579718899</v>
      </c>
      <c r="I10">
        <v>1868.9882699591401</v>
      </c>
      <c r="J10">
        <v>2211.58303875601</v>
      </c>
      <c r="K10">
        <v>773.44982910019905</v>
      </c>
      <c r="L10">
        <v>1120.72839355275</v>
      </c>
      <c r="M10">
        <v>1099.75306701511</v>
      </c>
      <c r="N10">
        <v>6691.4145126287303</v>
      </c>
      <c r="O10">
        <v>7355.1287605706802</v>
      </c>
      <c r="P10">
        <v>7584.0747554258296</v>
      </c>
      <c r="Q10">
        <v>19592.246986829399</v>
      </c>
      <c r="R10">
        <v>18270.992874704301</v>
      </c>
      <c r="S10">
        <v>19449.779322465802</v>
      </c>
      <c r="T10">
        <v>18909.382446890799</v>
      </c>
      <c r="U10">
        <v>17280.0586662356</v>
      </c>
      <c r="V10">
        <v>18380.851355583902</v>
      </c>
      <c r="W10">
        <v>10330.3798873817</v>
      </c>
      <c r="X10">
        <v>10404.704902655099</v>
      </c>
      <c r="Y10">
        <v>11574.692071673</v>
      </c>
    </row>
    <row r="11" spans="1:25" s="1" customFormat="1" x14ac:dyDescent="0.35">
      <c r="A11">
        <v>10</v>
      </c>
      <c r="B11" s="1">
        <v>246.10040000000001</v>
      </c>
      <c r="C11" s="1" t="s">
        <v>19</v>
      </c>
      <c r="D11" s="1">
        <v>58.6</v>
      </c>
      <c r="E11" s="1">
        <v>96.8</v>
      </c>
      <c r="F11" s="1">
        <v>96.45</v>
      </c>
      <c r="G11" s="1" t="s">
        <v>18</v>
      </c>
      <c r="H11" s="1">
        <v>422660.97118087602</v>
      </c>
      <c r="I11" s="1">
        <v>419493.00513312098</v>
      </c>
      <c r="J11" s="1">
        <v>414313.128093593</v>
      </c>
      <c r="K11" s="1">
        <v>761653.10513872094</v>
      </c>
      <c r="L11" s="1">
        <v>769699.08181206195</v>
      </c>
      <c r="M11" s="1">
        <v>740641.910673026</v>
      </c>
      <c r="N11" s="1">
        <v>457643.43403509998</v>
      </c>
      <c r="O11" s="1">
        <v>495490.30913372501</v>
      </c>
      <c r="P11" s="1">
        <v>500166.71997194999</v>
      </c>
      <c r="Q11" s="1">
        <v>219495.13491312499</v>
      </c>
      <c r="R11" s="1">
        <v>229077.74362854299</v>
      </c>
      <c r="S11" s="1">
        <v>228073.13541363401</v>
      </c>
      <c r="T11" s="1">
        <v>285078.41721223103</v>
      </c>
      <c r="U11" s="1">
        <v>272766.76020993898</v>
      </c>
      <c r="V11" s="1">
        <v>254253.85994896799</v>
      </c>
      <c r="W11" s="1">
        <v>278018.07494198502</v>
      </c>
      <c r="X11" s="1">
        <v>285823.25774956198</v>
      </c>
      <c r="Y11" s="1">
        <v>286132.81707584398</v>
      </c>
    </row>
    <row r="12" spans="1:25" x14ac:dyDescent="0.35">
      <c r="A12">
        <v>11</v>
      </c>
      <c r="B12">
        <v>151.04939999999999</v>
      </c>
      <c r="C12" t="s">
        <v>21</v>
      </c>
      <c r="D12">
        <v>48.3</v>
      </c>
      <c r="E12">
        <v>47.6</v>
      </c>
      <c r="F12" s="1">
        <v>93.88</v>
      </c>
      <c r="G12" s="1" t="s">
        <v>20</v>
      </c>
      <c r="H12">
        <v>778809.320416698</v>
      </c>
      <c r="I12">
        <v>729374.74472710595</v>
      </c>
      <c r="J12">
        <v>780465.94184112002</v>
      </c>
      <c r="K12">
        <v>509752.58331565798</v>
      </c>
      <c r="L12">
        <v>507030.26255333901</v>
      </c>
      <c r="M12">
        <v>496528.25995651202</v>
      </c>
      <c r="N12">
        <v>41287.376401643698</v>
      </c>
      <c r="O12">
        <v>43535.559879398497</v>
      </c>
      <c r="P12">
        <v>44361.9242124062</v>
      </c>
      <c r="Q12">
        <v>116159.13890445601</v>
      </c>
      <c r="R12">
        <v>123882.48305690401</v>
      </c>
      <c r="S12">
        <v>124179.07720661401</v>
      </c>
      <c r="T12">
        <v>109762.760821984</v>
      </c>
      <c r="U12">
        <v>108955.269082639</v>
      </c>
      <c r="V12">
        <v>112441.635522212</v>
      </c>
      <c r="W12">
        <v>60059.565788025102</v>
      </c>
      <c r="X12">
        <v>60195.0097714164</v>
      </c>
      <c r="Y12">
        <v>59871.473111987201</v>
      </c>
    </row>
    <row r="13" spans="1:25" x14ac:dyDescent="0.35">
      <c r="A13">
        <v>12</v>
      </c>
      <c r="B13">
        <v>152.0334</v>
      </c>
      <c r="C13" t="s">
        <v>25</v>
      </c>
      <c r="D13">
        <v>49</v>
      </c>
      <c r="E13">
        <v>51.3</v>
      </c>
      <c r="F13" s="1">
        <v>94.3</v>
      </c>
      <c r="G13" s="1" t="s">
        <v>24</v>
      </c>
      <c r="H13">
        <v>66981.161690308902</v>
      </c>
      <c r="I13">
        <v>68098.610921675398</v>
      </c>
      <c r="J13">
        <v>62966.727240544402</v>
      </c>
      <c r="K13">
        <v>74543.218098152603</v>
      </c>
      <c r="L13">
        <v>74908.302659182198</v>
      </c>
      <c r="M13">
        <v>77539.056014159098</v>
      </c>
      <c r="N13">
        <v>26810.988377754999</v>
      </c>
      <c r="O13">
        <v>27426.5401941194</v>
      </c>
      <c r="P13">
        <v>27825.409006059101</v>
      </c>
      <c r="Q13">
        <v>58241.015238129003</v>
      </c>
      <c r="R13">
        <v>54616.240171681296</v>
      </c>
      <c r="S13">
        <v>52222.365349122301</v>
      </c>
      <c r="T13">
        <v>98199.089096040901</v>
      </c>
      <c r="U13">
        <v>95528.416792648699</v>
      </c>
      <c r="V13">
        <v>93739.9236577509</v>
      </c>
      <c r="W13">
        <v>133810.56547681199</v>
      </c>
      <c r="X13">
        <v>125986.899962785</v>
      </c>
      <c r="Y13">
        <v>133851.54963880201</v>
      </c>
    </row>
    <row r="14" spans="1:25" x14ac:dyDescent="0.35">
      <c r="A14">
        <v>13</v>
      </c>
      <c r="B14">
        <v>257.10120000000001</v>
      </c>
      <c r="C14" t="s">
        <v>27</v>
      </c>
      <c r="D14">
        <v>57.2</v>
      </c>
      <c r="E14">
        <v>92.2</v>
      </c>
      <c r="F14" s="1">
        <v>94.19</v>
      </c>
      <c r="G14" s="1" t="s">
        <v>26</v>
      </c>
      <c r="H14">
        <v>46811.601552820597</v>
      </c>
      <c r="I14">
        <v>45360.377797744099</v>
      </c>
      <c r="J14">
        <v>47603.545057927397</v>
      </c>
      <c r="K14">
        <v>45593.221559428202</v>
      </c>
      <c r="L14">
        <v>57783.1437013912</v>
      </c>
      <c r="M14">
        <v>51196.494856851801</v>
      </c>
      <c r="N14">
        <v>20769.512312228901</v>
      </c>
      <c r="O14">
        <v>21126.9760742</v>
      </c>
      <c r="P14">
        <v>25183.615785637699</v>
      </c>
      <c r="Q14">
        <v>50924.095982243503</v>
      </c>
      <c r="R14">
        <v>47646.426871557698</v>
      </c>
      <c r="S14">
        <v>47711.2698749755</v>
      </c>
      <c r="T14">
        <v>49322.933168417403</v>
      </c>
      <c r="U14">
        <v>51880.1783377049</v>
      </c>
      <c r="V14">
        <v>50886.797434257503</v>
      </c>
      <c r="W14">
        <v>63678.373185361597</v>
      </c>
      <c r="X14">
        <v>61113.5673924453</v>
      </c>
      <c r="Y14">
        <v>58336.218057621001</v>
      </c>
    </row>
    <row r="15" spans="1:25" s="1" customFormat="1" x14ac:dyDescent="0.35">
      <c r="A15">
        <v>14</v>
      </c>
      <c r="B15" s="1">
        <v>310.11649999999997</v>
      </c>
      <c r="C15" s="1" t="s">
        <v>29</v>
      </c>
      <c r="D15" s="1">
        <v>57.1</v>
      </c>
      <c r="E15" s="1">
        <v>89.3</v>
      </c>
      <c r="F15" s="1">
        <v>96.5</v>
      </c>
      <c r="G15" s="1" t="s">
        <v>28</v>
      </c>
      <c r="H15" s="1">
        <v>716555.50429287099</v>
      </c>
      <c r="I15" s="1">
        <v>718739.52285002603</v>
      </c>
      <c r="J15" s="1">
        <v>760433.66240848496</v>
      </c>
      <c r="K15" s="1">
        <v>959574.26552139304</v>
      </c>
      <c r="L15" s="1">
        <v>973782.42940725002</v>
      </c>
      <c r="M15" s="1">
        <v>944608.44140617701</v>
      </c>
      <c r="N15" s="1">
        <v>474281.77850254002</v>
      </c>
      <c r="O15" s="1">
        <v>478088.44430543203</v>
      </c>
      <c r="P15" s="1">
        <v>496710.15492185199</v>
      </c>
      <c r="Q15" s="1">
        <v>273704.71908270899</v>
      </c>
      <c r="R15" s="1">
        <v>254587.874202379</v>
      </c>
      <c r="S15" s="1">
        <v>262589.87664800102</v>
      </c>
      <c r="T15" s="1">
        <v>517932.11195533001</v>
      </c>
      <c r="U15" s="1">
        <v>529922.18515117199</v>
      </c>
      <c r="V15" s="1">
        <v>518086.65630606201</v>
      </c>
      <c r="W15" s="1">
        <v>557545.27746528096</v>
      </c>
      <c r="X15" s="1">
        <v>556788.93729091005</v>
      </c>
      <c r="Y15" s="1">
        <v>561638.12375127699</v>
      </c>
    </row>
    <row r="16" spans="1:25" x14ac:dyDescent="0.35">
      <c r="A16">
        <v>15</v>
      </c>
      <c r="B16">
        <v>137.08410000000001</v>
      </c>
      <c r="C16" t="s">
        <v>31</v>
      </c>
      <c r="D16">
        <v>45.3</v>
      </c>
      <c r="E16">
        <v>31.6</v>
      </c>
      <c r="F16" s="1">
        <v>96.25</v>
      </c>
      <c r="G16" s="1" t="s">
        <v>30</v>
      </c>
      <c r="H16">
        <v>40573.299359708901</v>
      </c>
      <c r="I16">
        <v>42184.914397682798</v>
      </c>
      <c r="J16">
        <v>42518.182551642698</v>
      </c>
      <c r="K16">
        <v>81416.144284249196</v>
      </c>
      <c r="L16">
        <v>80943.484902125798</v>
      </c>
      <c r="M16">
        <v>79884.288093482406</v>
      </c>
      <c r="N16">
        <v>61435.035263813203</v>
      </c>
      <c r="O16">
        <v>68111.411834943894</v>
      </c>
      <c r="P16">
        <v>70177.155491441707</v>
      </c>
      <c r="Q16">
        <v>26296.9540730792</v>
      </c>
      <c r="R16">
        <v>27431.6935835365</v>
      </c>
      <c r="S16">
        <v>27917.729799143501</v>
      </c>
      <c r="T16">
        <v>30858.768372898099</v>
      </c>
      <c r="U16">
        <v>33862.333488456701</v>
      </c>
      <c r="V16">
        <v>30848.934974247401</v>
      </c>
      <c r="W16">
        <v>31366.767803224498</v>
      </c>
      <c r="X16">
        <v>31897.4189680075</v>
      </c>
      <c r="Y16">
        <v>33266.3847846055</v>
      </c>
    </row>
    <row r="17" spans="1:25" x14ac:dyDescent="0.35">
      <c r="A17">
        <v>16</v>
      </c>
      <c r="B17">
        <v>262.04539999999997</v>
      </c>
      <c r="C17" t="s">
        <v>33</v>
      </c>
      <c r="D17">
        <v>40.799999999999997</v>
      </c>
      <c r="E17">
        <v>12.2</v>
      </c>
      <c r="F17" s="1">
        <v>92.16</v>
      </c>
      <c r="G17" s="1" t="s">
        <v>32</v>
      </c>
      <c r="H17">
        <v>36041.436950671501</v>
      </c>
      <c r="I17">
        <v>37718.380493157398</v>
      </c>
      <c r="J17">
        <v>35520.406465660002</v>
      </c>
      <c r="K17">
        <v>27025.508312670601</v>
      </c>
      <c r="L17">
        <v>22184.060470054799</v>
      </c>
      <c r="M17">
        <v>25322.321440429201</v>
      </c>
      <c r="N17">
        <v>31325.1538514571</v>
      </c>
      <c r="O17">
        <v>38478.793563123698</v>
      </c>
      <c r="P17">
        <v>41265.096734336701</v>
      </c>
      <c r="Q17">
        <v>57352.072262270602</v>
      </c>
      <c r="R17">
        <v>73716.7523840746</v>
      </c>
      <c r="S17">
        <v>73063.451127412496</v>
      </c>
      <c r="T17">
        <v>82418.8002579311</v>
      </c>
      <c r="U17">
        <v>73525.782377487907</v>
      </c>
      <c r="V17">
        <v>71940.568920228805</v>
      </c>
      <c r="W17">
        <v>53394.043945322002</v>
      </c>
      <c r="X17">
        <v>42455.312362589102</v>
      </c>
      <c r="Y17">
        <v>41647.276085234502</v>
      </c>
    </row>
    <row r="18" spans="1:25" x14ac:dyDescent="0.35">
      <c r="A18">
        <v>17</v>
      </c>
      <c r="B18">
        <v>175.0633</v>
      </c>
      <c r="C18" t="s">
        <v>34</v>
      </c>
      <c r="D18">
        <v>51.3</v>
      </c>
      <c r="E18">
        <v>64.099999999999994</v>
      </c>
      <c r="F18" s="1">
        <v>92.55</v>
      </c>
      <c r="G18" s="1" t="s">
        <v>201</v>
      </c>
      <c r="H18">
        <v>19008.262552141401</v>
      </c>
      <c r="I18">
        <v>19417.757614599399</v>
      </c>
      <c r="J18">
        <v>20196.0210209662</v>
      </c>
      <c r="K18">
        <v>20487.153658183201</v>
      </c>
      <c r="L18">
        <v>22570.816631355901</v>
      </c>
      <c r="M18">
        <v>21783.100256581201</v>
      </c>
      <c r="N18">
        <v>39185.787061544601</v>
      </c>
      <c r="O18">
        <v>41507.1001719544</v>
      </c>
      <c r="P18">
        <v>39277.709290494102</v>
      </c>
      <c r="Q18">
        <v>11639.099182116999</v>
      </c>
      <c r="R18">
        <v>8782.3718560399302</v>
      </c>
      <c r="S18">
        <v>8034.7922210588204</v>
      </c>
      <c r="T18">
        <v>12884.800960267199</v>
      </c>
      <c r="U18">
        <v>14065.4486974377</v>
      </c>
      <c r="V18">
        <v>11649.5167263928</v>
      </c>
      <c r="W18">
        <v>12529.397372675499</v>
      </c>
      <c r="X18">
        <v>13261.184003492001</v>
      </c>
      <c r="Y18">
        <v>13657.356063589699</v>
      </c>
    </row>
    <row r="19" spans="1:25" x14ac:dyDescent="0.35">
      <c r="A19">
        <v>18</v>
      </c>
      <c r="B19">
        <v>297.08960000000002</v>
      </c>
      <c r="C19" t="s">
        <v>35</v>
      </c>
      <c r="D19">
        <v>54.8</v>
      </c>
      <c r="E19">
        <v>82.5</v>
      </c>
      <c r="F19" s="1">
        <v>91.51</v>
      </c>
      <c r="G19" s="1" t="s">
        <v>202</v>
      </c>
      <c r="H19">
        <v>107732.86846194899</v>
      </c>
      <c r="I19">
        <v>116025.035854053</v>
      </c>
      <c r="J19">
        <v>116191.27729569</v>
      </c>
      <c r="K19">
        <v>102887.85566595801</v>
      </c>
      <c r="L19">
        <v>101839.160138358</v>
      </c>
      <c r="M19">
        <v>102285.516112222</v>
      </c>
      <c r="N19">
        <v>48047.844555662799</v>
      </c>
      <c r="O19">
        <v>47971.553186908503</v>
      </c>
      <c r="P19">
        <v>47356.724186805499</v>
      </c>
      <c r="Q19">
        <v>73516.057787826401</v>
      </c>
      <c r="R19">
        <v>75296.801580567801</v>
      </c>
      <c r="S19">
        <v>76250.904979432496</v>
      </c>
      <c r="T19">
        <v>75800.6825714554</v>
      </c>
      <c r="U19">
        <v>75606.394312505901</v>
      </c>
      <c r="V19">
        <v>72243.230437073202</v>
      </c>
      <c r="W19">
        <v>73808.808450278302</v>
      </c>
      <c r="X19">
        <v>70835.076715331801</v>
      </c>
      <c r="Y19">
        <v>70872.637270293999</v>
      </c>
    </row>
    <row r="20" spans="1:25" s="1" customFormat="1" x14ac:dyDescent="0.35">
      <c r="A20">
        <v>19</v>
      </c>
      <c r="B20" s="1">
        <v>219.11070000000001</v>
      </c>
      <c r="C20" s="1" t="s">
        <v>37</v>
      </c>
      <c r="D20" s="1">
        <v>52.8</v>
      </c>
      <c r="E20" s="1">
        <v>65.400000000000006</v>
      </c>
      <c r="F20" s="1">
        <v>98.58</v>
      </c>
      <c r="G20" s="1" t="s">
        <v>36</v>
      </c>
      <c r="H20" s="1">
        <v>1160495.3154783701</v>
      </c>
      <c r="I20" s="1">
        <v>1212379.5952278201</v>
      </c>
      <c r="J20" s="1">
        <v>1173499.3092855699</v>
      </c>
      <c r="K20" s="1">
        <v>1060265.3343470099</v>
      </c>
      <c r="L20" s="1">
        <v>1062142.5129394101</v>
      </c>
      <c r="M20" s="1">
        <v>1030435.90253561</v>
      </c>
      <c r="N20" s="1">
        <v>1198758.6399565099</v>
      </c>
      <c r="O20" s="1">
        <v>1239780.96361282</v>
      </c>
      <c r="P20" s="1">
        <v>1365639.0733691601</v>
      </c>
      <c r="Q20" s="1">
        <v>740859.200557551</v>
      </c>
      <c r="R20" s="1">
        <v>722295.60384409502</v>
      </c>
      <c r="S20" s="1">
        <v>723171.64600956195</v>
      </c>
      <c r="T20" s="1">
        <v>777980.92784796597</v>
      </c>
      <c r="U20" s="1">
        <v>785967.86458684097</v>
      </c>
      <c r="V20" s="1">
        <v>752024.59188773902</v>
      </c>
      <c r="W20" s="1">
        <v>681408.94392888504</v>
      </c>
      <c r="X20" s="1">
        <v>635002.051115782</v>
      </c>
      <c r="Y20" s="1">
        <v>647097.81528711598</v>
      </c>
    </row>
    <row r="21" spans="1:25" x14ac:dyDescent="0.35">
      <c r="A21">
        <v>20</v>
      </c>
      <c r="B21">
        <v>147.0532</v>
      </c>
      <c r="C21" t="s">
        <v>38</v>
      </c>
      <c r="D21">
        <v>46.3</v>
      </c>
      <c r="E21">
        <v>35.299999999999997</v>
      </c>
      <c r="F21" s="1">
        <v>96.76</v>
      </c>
      <c r="G21" s="1" t="s">
        <v>203</v>
      </c>
      <c r="H21">
        <v>91216.003888040301</v>
      </c>
      <c r="I21">
        <v>91800.443028772497</v>
      </c>
      <c r="J21">
        <v>93485.172424435994</v>
      </c>
      <c r="K21">
        <v>88234.714465102094</v>
      </c>
      <c r="L21">
        <v>78602.594683504794</v>
      </c>
      <c r="M21">
        <v>89536.983195994806</v>
      </c>
      <c r="N21">
        <v>68022.639362883303</v>
      </c>
      <c r="O21">
        <v>81938.418237142105</v>
      </c>
      <c r="P21">
        <v>65643.062770798904</v>
      </c>
      <c r="Q21">
        <v>106208.52024427601</v>
      </c>
      <c r="R21">
        <v>104977.77088339601</v>
      </c>
      <c r="S21">
        <v>92233.706306524997</v>
      </c>
      <c r="T21">
        <v>160546.56477864401</v>
      </c>
      <c r="U21">
        <v>145033.18954511601</v>
      </c>
      <c r="V21">
        <v>122458.111153545</v>
      </c>
      <c r="W21">
        <v>164543.60489952701</v>
      </c>
      <c r="X21">
        <v>158626.82105523499</v>
      </c>
      <c r="Y21">
        <v>143196.6625951</v>
      </c>
    </row>
    <row r="22" spans="1:25" s="1" customFormat="1" x14ac:dyDescent="0.35">
      <c r="A22">
        <v>21</v>
      </c>
      <c r="B22" s="1">
        <v>204.0899</v>
      </c>
      <c r="C22" s="1" t="s">
        <v>40</v>
      </c>
      <c r="D22" s="1">
        <v>52.5</v>
      </c>
      <c r="E22" s="1">
        <v>72.7</v>
      </c>
      <c r="F22" s="1">
        <v>90.33</v>
      </c>
      <c r="G22" s="1" t="s">
        <v>39</v>
      </c>
      <c r="H22" s="1">
        <v>2851659.8521590601</v>
      </c>
      <c r="I22" s="1">
        <v>2577776.27608873</v>
      </c>
      <c r="J22" s="1">
        <v>2791229.7671252699</v>
      </c>
      <c r="K22" s="1">
        <v>3345030.68047114</v>
      </c>
      <c r="L22" s="1">
        <v>2909426.65556768</v>
      </c>
      <c r="M22" s="1">
        <v>3085500.71124188</v>
      </c>
      <c r="N22" s="1">
        <v>4031424.9098238801</v>
      </c>
      <c r="O22" s="1">
        <v>4029630.54121029</v>
      </c>
      <c r="P22" s="1">
        <v>4375843.1702812798</v>
      </c>
      <c r="Q22" s="1">
        <v>1515858.2572031301</v>
      </c>
      <c r="R22" s="1">
        <v>1418836.3486937601</v>
      </c>
      <c r="S22" s="1">
        <v>1263349.0374095601</v>
      </c>
      <c r="T22" s="1">
        <v>2042147.70910369</v>
      </c>
      <c r="U22" s="1">
        <v>1953163.44082766</v>
      </c>
      <c r="V22" s="1">
        <v>1825539.98583587</v>
      </c>
      <c r="W22" s="1">
        <v>2114105.6772043998</v>
      </c>
      <c r="X22" s="1">
        <v>2056249.9045692401</v>
      </c>
      <c r="Y22" s="1">
        <v>2033198.3865662401</v>
      </c>
    </row>
    <row r="23" spans="1:25" x14ac:dyDescent="0.35">
      <c r="A23">
        <v>22</v>
      </c>
      <c r="B23">
        <v>239.1018</v>
      </c>
      <c r="C23" t="s">
        <v>41</v>
      </c>
      <c r="D23">
        <v>57.7</v>
      </c>
      <c r="E23">
        <v>96.2</v>
      </c>
      <c r="F23" s="1">
        <v>92.27</v>
      </c>
      <c r="G23" s="1" t="s">
        <v>204</v>
      </c>
      <c r="H23">
        <v>81688.060974164095</v>
      </c>
      <c r="I23">
        <v>97037.278106598693</v>
      </c>
      <c r="J23">
        <v>98418.293605395796</v>
      </c>
      <c r="K23">
        <v>127845.411648774</v>
      </c>
      <c r="L23">
        <v>131144.31620557301</v>
      </c>
      <c r="M23">
        <v>108489.791442962</v>
      </c>
      <c r="N23">
        <v>87734.954973015294</v>
      </c>
      <c r="O23">
        <v>89841.924377386895</v>
      </c>
      <c r="P23">
        <v>72571.717538156998</v>
      </c>
      <c r="Q23">
        <v>73721.037726713897</v>
      </c>
      <c r="R23">
        <v>74441.972128987894</v>
      </c>
      <c r="S23">
        <v>56682.733532037601</v>
      </c>
      <c r="T23">
        <v>66608.901947018399</v>
      </c>
      <c r="U23">
        <v>61987.745580030401</v>
      </c>
      <c r="V23">
        <v>61797.274024930499</v>
      </c>
      <c r="W23">
        <v>70446.566065925494</v>
      </c>
      <c r="X23">
        <v>66260.328963531007</v>
      </c>
      <c r="Y23">
        <v>66739.956102809607</v>
      </c>
    </row>
    <row r="24" spans="1:25" x14ac:dyDescent="0.35">
      <c r="A24">
        <v>23</v>
      </c>
      <c r="B24">
        <v>117.0578</v>
      </c>
      <c r="C24" t="s">
        <v>43</v>
      </c>
      <c r="D24">
        <v>42.6</v>
      </c>
      <c r="E24">
        <v>17.600000000000001</v>
      </c>
      <c r="F24" s="1">
        <v>98.28</v>
      </c>
      <c r="G24" s="1" t="s">
        <v>42</v>
      </c>
      <c r="H24">
        <v>211444.594954336</v>
      </c>
      <c r="I24">
        <v>215625.74264831701</v>
      </c>
      <c r="J24">
        <v>226753.26262631101</v>
      </c>
      <c r="K24">
        <v>219844.87598203501</v>
      </c>
      <c r="L24">
        <v>213257.181121651</v>
      </c>
      <c r="M24">
        <v>216491.759240352</v>
      </c>
      <c r="N24">
        <v>268414.257748737</v>
      </c>
      <c r="O24">
        <v>265322.21756654797</v>
      </c>
      <c r="P24">
        <v>264577.87562881998</v>
      </c>
      <c r="Q24">
        <v>108681.804552972</v>
      </c>
      <c r="R24">
        <v>108064.88106139901</v>
      </c>
      <c r="S24">
        <v>100757.86438455099</v>
      </c>
      <c r="T24">
        <v>153310.286453243</v>
      </c>
      <c r="U24">
        <v>149161.25843282099</v>
      </c>
      <c r="V24">
        <v>153865.070079506</v>
      </c>
      <c r="W24">
        <v>170581.93890294401</v>
      </c>
      <c r="X24">
        <v>174479.606523808</v>
      </c>
      <c r="Y24">
        <v>163306.75518427399</v>
      </c>
    </row>
    <row r="25" spans="1:25" x14ac:dyDescent="0.35">
      <c r="A25">
        <v>24</v>
      </c>
      <c r="B25">
        <v>145.05279999999999</v>
      </c>
      <c r="C25" t="s">
        <v>45</v>
      </c>
      <c r="D25">
        <v>54.4</v>
      </c>
      <c r="E25">
        <v>74.599999999999994</v>
      </c>
      <c r="F25" s="1">
        <v>97.73</v>
      </c>
      <c r="G25" s="1" t="s">
        <v>44</v>
      </c>
      <c r="H25">
        <v>606135.837143571</v>
      </c>
      <c r="I25">
        <v>608478.91340825602</v>
      </c>
      <c r="J25">
        <v>640671.48842064303</v>
      </c>
      <c r="K25">
        <v>637071.61611803097</v>
      </c>
      <c r="L25">
        <v>620369.21870157099</v>
      </c>
      <c r="M25">
        <v>626521.43643461401</v>
      </c>
      <c r="N25">
        <v>762285.44721908704</v>
      </c>
      <c r="O25">
        <v>754001.45519069803</v>
      </c>
      <c r="P25">
        <v>760751.71147029498</v>
      </c>
      <c r="Q25">
        <v>309561.72286143899</v>
      </c>
      <c r="R25">
        <v>313608.939919041</v>
      </c>
      <c r="S25">
        <v>294653.71294241003</v>
      </c>
      <c r="T25">
        <v>452897.107930984</v>
      </c>
      <c r="U25">
        <v>433819.85132578202</v>
      </c>
      <c r="V25">
        <v>430965.09456953598</v>
      </c>
      <c r="W25">
        <v>481340.15355822199</v>
      </c>
      <c r="X25">
        <v>488731.11932952103</v>
      </c>
      <c r="Y25">
        <v>480168.25049189298</v>
      </c>
    </row>
    <row r="26" spans="1:25" x14ac:dyDescent="0.35">
      <c r="A26">
        <v>25</v>
      </c>
      <c r="B26">
        <v>217.13140000000001</v>
      </c>
      <c r="C26" t="s">
        <v>47</v>
      </c>
      <c r="D26">
        <v>58.3</v>
      </c>
      <c r="E26">
        <v>93.2</v>
      </c>
      <c r="F26" s="1">
        <v>98.5</v>
      </c>
      <c r="G26" s="1" t="s">
        <v>46</v>
      </c>
      <c r="H26">
        <v>2106903.9241219601</v>
      </c>
      <c r="I26">
        <v>2174692.92031343</v>
      </c>
      <c r="J26">
        <v>2203986.1369078699</v>
      </c>
      <c r="K26">
        <v>4348951.1977665601</v>
      </c>
      <c r="L26">
        <v>4142949.3578585498</v>
      </c>
      <c r="M26">
        <v>4267073.56695701</v>
      </c>
      <c r="N26">
        <v>2281593.34327093</v>
      </c>
      <c r="O26">
        <v>2311323.1589006302</v>
      </c>
      <c r="P26">
        <v>2474881.9478050401</v>
      </c>
      <c r="Q26">
        <v>784704.42197506502</v>
      </c>
      <c r="R26">
        <v>800149.84582169703</v>
      </c>
      <c r="S26">
        <v>788192.66187382303</v>
      </c>
      <c r="T26">
        <v>2718308.8409584099</v>
      </c>
      <c r="U26">
        <v>2630759.5722110299</v>
      </c>
      <c r="V26">
        <v>2546851.32190926</v>
      </c>
      <c r="W26">
        <v>1734780.6551864599</v>
      </c>
      <c r="X26">
        <v>1731437.07192261</v>
      </c>
      <c r="Y26">
        <v>1660171.3404410901</v>
      </c>
    </row>
    <row r="27" spans="1:25" x14ac:dyDescent="0.35">
      <c r="A27">
        <v>26</v>
      </c>
      <c r="B27">
        <v>202.12049999999999</v>
      </c>
      <c r="C27" t="s">
        <v>48</v>
      </c>
      <c r="D27">
        <v>41.9</v>
      </c>
      <c r="E27">
        <v>18.100000000000001</v>
      </c>
      <c r="F27" s="1">
        <v>91.53</v>
      </c>
      <c r="G27" s="1" t="s">
        <v>227</v>
      </c>
      <c r="H27">
        <v>34887.470455820097</v>
      </c>
      <c r="I27">
        <v>33983.938330569399</v>
      </c>
      <c r="J27">
        <v>35974.576635231897</v>
      </c>
      <c r="K27">
        <v>40740.439140905597</v>
      </c>
      <c r="L27">
        <v>37636.818201924703</v>
      </c>
      <c r="M27">
        <v>37308.524689136699</v>
      </c>
      <c r="N27">
        <v>33480.008323846101</v>
      </c>
      <c r="O27">
        <v>36484.6409901734</v>
      </c>
      <c r="P27">
        <v>35933.182091424998</v>
      </c>
      <c r="Q27">
        <v>17150.725398182702</v>
      </c>
      <c r="R27">
        <v>17992.511320387501</v>
      </c>
      <c r="S27">
        <v>16514.4457842761</v>
      </c>
      <c r="T27">
        <v>28641.244671567201</v>
      </c>
      <c r="U27">
        <v>25134.074105012001</v>
      </c>
      <c r="V27">
        <v>26173.581712577201</v>
      </c>
      <c r="W27">
        <v>28642.602206549502</v>
      </c>
      <c r="X27">
        <v>28265.146864498998</v>
      </c>
      <c r="Y27">
        <v>28227.521482879001</v>
      </c>
    </row>
    <row r="28" spans="1:25" x14ac:dyDescent="0.35">
      <c r="A28">
        <v>27</v>
      </c>
      <c r="B28">
        <v>259.17840000000001</v>
      </c>
      <c r="C28" t="s">
        <v>49</v>
      </c>
      <c r="D28">
        <v>57.7</v>
      </c>
      <c r="E28">
        <v>91.7</v>
      </c>
      <c r="F28" s="1">
        <v>97.02</v>
      </c>
      <c r="G28" s="1" t="s">
        <v>245</v>
      </c>
      <c r="H28">
        <v>786618.78436401905</v>
      </c>
      <c r="I28">
        <v>752724.23959976505</v>
      </c>
      <c r="J28">
        <v>757224.30274731596</v>
      </c>
      <c r="K28">
        <v>1160228.2072431601</v>
      </c>
      <c r="L28">
        <v>1061135.8838369199</v>
      </c>
      <c r="M28">
        <v>1041703.2843986</v>
      </c>
      <c r="N28">
        <v>3061462.96827653</v>
      </c>
      <c r="O28">
        <v>3036584.1234874199</v>
      </c>
      <c r="P28">
        <v>3064372.4928569002</v>
      </c>
      <c r="Q28">
        <v>483861.77355635201</v>
      </c>
      <c r="R28">
        <v>454782.21259117598</v>
      </c>
      <c r="S28">
        <v>474524.07669820898</v>
      </c>
      <c r="T28">
        <v>646492.83841001999</v>
      </c>
      <c r="U28">
        <v>601376.46509965102</v>
      </c>
      <c r="V28">
        <v>591194.80321253301</v>
      </c>
      <c r="W28">
        <v>585877.19164454902</v>
      </c>
      <c r="X28">
        <v>591664.44593700604</v>
      </c>
      <c r="Y28">
        <v>552023.50614102196</v>
      </c>
    </row>
    <row r="29" spans="1:25" x14ac:dyDescent="0.35">
      <c r="A29">
        <v>28</v>
      </c>
      <c r="B29">
        <v>187.0633</v>
      </c>
      <c r="C29" t="s">
        <v>50</v>
      </c>
      <c r="D29">
        <v>54.5</v>
      </c>
      <c r="E29">
        <v>73.7</v>
      </c>
      <c r="F29" s="1">
        <v>98.82</v>
      </c>
      <c r="G29" s="1" t="s">
        <v>205</v>
      </c>
      <c r="H29">
        <v>49183994.939282298</v>
      </c>
      <c r="I29">
        <v>48854091.792002901</v>
      </c>
      <c r="J29">
        <v>49941029.2481445</v>
      </c>
      <c r="K29">
        <v>50004519.5970385</v>
      </c>
      <c r="L29">
        <v>48185018.7327618</v>
      </c>
      <c r="M29">
        <v>49281306.876774199</v>
      </c>
      <c r="N29">
        <v>59449522.560223296</v>
      </c>
      <c r="O29">
        <v>58053636.445372701</v>
      </c>
      <c r="P29">
        <v>59824518.946645401</v>
      </c>
      <c r="Q29">
        <v>25163559.3077446</v>
      </c>
      <c r="R29">
        <v>24964970.257381499</v>
      </c>
      <c r="S29">
        <v>24023630.906379599</v>
      </c>
      <c r="T29">
        <v>35239581.9591069</v>
      </c>
      <c r="U29">
        <v>34088976.861693002</v>
      </c>
      <c r="V29">
        <v>34635876.316405497</v>
      </c>
      <c r="W29">
        <v>39218583.364521697</v>
      </c>
      <c r="X29">
        <v>38869837.071156301</v>
      </c>
      <c r="Y29">
        <v>37800719.833717003</v>
      </c>
    </row>
    <row r="30" spans="1:25" x14ac:dyDescent="0.35">
      <c r="A30">
        <v>29</v>
      </c>
      <c r="B30">
        <v>164.04730000000001</v>
      </c>
      <c r="C30" t="s">
        <v>51</v>
      </c>
      <c r="D30">
        <v>48.6</v>
      </c>
      <c r="E30">
        <v>51.5</v>
      </c>
      <c r="F30" s="1">
        <v>91.7</v>
      </c>
      <c r="G30" s="1" t="s">
        <v>240</v>
      </c>
      <c r="H30">
        <v>15563863.5190363</v>
      </c>
      <c r="I30">
        <v>15835100.282913901</v>
      </c>
      <c r="J30">
        <v>15912221.252792601</v>
      </c>
      <c r="K30">
        <v>20818704.7714702</v>
      </c>
      <c r="L30">
        <v>22072079.005716499</v>
      </c>
      <c r="M30">
        <v>20239065.6421027</v>
      </c>
      <c r="N30">
        <v>15392705.924004501</v>
      </c>
      <c r="O30">
        <v>15507529.127808699</v>
      </c>
      <c r="P30">
        <v>15731824.7408855</v>
      </c>
      <c r="Q30">
        <v>10691586.295631999</v>
      </c>
      <c r="R30">
        <v>10129147.8906538</v>
      </c>
      <c r="S30">
        <v>10026815.3787244</v>
      </c>
      <c r="T30">
        <v>12365837.304749301</v>
      </c>
      <c r="U30">
        <v>12298100.0984619</v>
      </c>
      <c r="V30">
        <v>11737957.1495902</v>
      </c>
      <c r="W30">
        <v>13018688.594778201</v>
      </c>
      <c r="X30">
        <v>13186027.032028999</v>
      </c>
      <c r="Y30">
        <v>12991948.473789601</v>
      </c>
    </row>
    <row r="31" spans="1:25" x14ac:dyDescent="0.35">
      <c r="A31">
        <v>30</v>
      </c>
      <c r="B31">
        <v>122.0368</v>
      </c>
      <c r="C31" t="s">
        <v>53</v>
      </c>
      <c r="D31">
        <v>54.5</v>
      </c>
      <c r="E31">
        <v>75.7</v>
      </c>
      <c r="F31" s="1">
        <v>98.43</v>
      </c>
      <c r="G31" s="1" t="s">
        <v>52</v>
      </c>
      <c r="H31">
        <v>576380.70739178394</v>
      </c>
      <c r="I31">
        <v>598033.85648483201</v>
      </c>
      <c r="J31">
        <v>583096.30861301802</v>
      </c>
      <c r="K31">
        <v>770128.23858768295</v>
      </c>
      <c r="L31">
        <v>818099.12707064406</v>
      </c>
      <c r="M31">
        <v>750755.36460737104</v>
      </c>
      <c r="N31">
        <v>575126.28178399196</v>
      </c>
      <c r="O31">
        <v>591046.04420849995</v>
      </c>
      <c r="P31">
        <v>612241.73495393002</v>
      </c>
      <c r="Q31">
        <v>398361.67020387901</v>
      </c>
      <c r="R31">
        <v>371510.21630146599</v>
      </c>
      <c r="S31">
        <v>371315.487391576</v>
      </c>
      <c r="T31">
        <v>458513.44439458603</v>
      </c>
      <c r="U31">
        <v>466755.03596619098</v>
      </c>
      <c r="V31">
        <v>442742.36352179397</v>
      </c>
      <c r="W31">
        <v>487673.76374898298</v>
      </c>
      <c r="X31">
        <v>490048.77154251002</v>
      </c>
      <c r="Y31">
        <v>489564.30837296502</v>
      </c>
    </row>
    <row r="32" spans="1:25" s="1" customFormat="1" x14ac:dyDescent="0.35">
      <c r="A32">
        <v>31</v>
      </c>
      <c r="B32" s="1">
        <v>173.1052</v>
      </c>
      <c r="C32" s="1" t="s">
        <v>55</v>
      </c>
      <c r="D32" s="1">
        <v>51.5</v>
      </c>
      <c r="E32" s="1">
        <v>61</v>
      </c>
      <c r="F32" s="1">
        <v>96.61</v>
      </c>
      <c r="G32" s="1" t="s">
        <v>54</v>
      </c>
      <c r="H32" s="1">
        <v>170041.71378276101</v>
      </c>
      <c r="I32" s="1">
        <v>162649.47403834001</v>
      </c>
      <c r="J32" s="1">
        <v>166593.67098884101</v>
      </c>
      <c r="K32" s="1">
        <v>233974.283620289</v>
      </c>
      <c r="L32" s="1">
        <v>213630.10310368199</v>
      </c>
      <c r="M32" s="1">
        <v>207966.61281579599</v>
      </c>
      <c r="N32" s="1">
        <v>200908.84171496899</v>
      </c>
      <c r="O32" s="1">
        <v>206840.49935425099</v>
      </c>
      <c r="P32" s="1">
        <v>218346.87740904</v>
      </c>
      <c r="Q32" s="1">
        <v>84365.848974458699</v>
      </c>
      <c r="R32" s="1">
        <v>78711.599497785995</v>
      </c>
      <c r="S32" s="1">
        <v>74182.102920210004</v>
      </c>
      <c r="T32" s="1">
        <v>154372.12801593301</v>
      </c>
      <c r="U32" s="1">
        <v>138852.38792554301</v>
      </c>
      <c r="V32" s="1">
        <v>141838.916477558</v>
      </c>
      <c r="W32" s="1">
        <v>153901.450406313</v>
      </c>
      <c r="X32" s="1">
        <v>152230.29850007599</v>
      </c>
      <c r="Y32" s="1">
        <v>154847.25659107199</v>
      </c>
    </row>
    <row r="33" spans="1:25" x14ac:dyDescent="0.35">
      <c r="A33">
        <v>32</v>
      </c>
      <c r="B33">
        <v>125.05889999999999</v>
      </c>
      <c r="C33" t="s">
        <v>56</v>
      </c>
      <c r="D33">
        <v>42.6</v>
      </c>
      <c r="E33">
        <v>19.3</v>
      </c>
      <c r="F33" s="1">
        <v>94.76</v>
      </c>
      <c r="G33" s="1" t="s">
        <v>206</v>
      </c>
      <c r="H33">
        <v>11083.503015873601</v>
      </c>
      <c r="I33">
        <v>8455.4765142885699</v>
      </c>
      <c r="J33">
        <v>9979.1479324455595</v>
      </c>
      <c r="K33">
        <v>10857.090698501001</v>
      </c>
      <c r="L33">
        <v>13135.4775848184</v>
      </c>
      <c r="M33">
        <v>12102.755401345499</v>
      </c>
      <c r="N33">
        <v>5696.4697723454701</v>
      </c>
      <c r="O33">
        <v>5745.9238461170698</v>
      </c>
      <c r="P33">
        <v>6667.2132519111001</v>
      </c>
      <c r="Q33">
        <v>11413.537959282399</v>
      </c>
      <c r="R33">
        <v>10985.849818455699</v>
      </c>
      <c r="S33">
        <v>10704.058231352899</v>
      </c>
      <c r="T33">
        <v>11245.716747287801</v>
      </c>
      <c r="U33">
        <v>11817.5795105876</v>
      </c>
      <c r="V33">
        <v>11560.0892215286</v>
      </c>
      <c r="W33">
        <v>13890.006969460501</v>
      </c>
      <c r="X33">
        <v>13933.9709163472</v>
      </c>
      <c r="Y33">
        <v>13642.8377227702</v>
      </c>
    </row>
    <row r="34" spans="1:25" x14ac:dyDescent="0.35">
      <c r="A34">
        <v>33</v>
      </c>
      <c r="B34">
        <v>523.36379999999997</v>
      </c>
      <c r="C34" t="s">
        <v>57</v>
      </c>
      <c r="D34">
        <v>59</v>
      </c>
      <c r="E34">
        <v>97</v>
      </c>
      <c r="F34" s="1">
        <v>98.96</v>
      </c>
      <c r="G34" s="1" t="s">
        <v>207</v>
      </c>
      <c r="H34">
        <v>140392566.08050001</v>
      </c>
      <c r="I34">
        <v>131516834.900516</v>
      </c>
      <c r="J34">
        <v>130619438.50574499</v>
      </c>
      <c r="K34">
        <v>88107188.707679406</v>
      </c>
      <c r="L34">
        <v>94699905.940515101</v>
      </c>
      <c r="M34">
        <v>87910119.912539393</v>
      </c>
      <c r="N34">
        <v>116089968.448966</v>
      </c>
      <c r="O34">
        <v>113155702.493194</v>
      </c>
      <c r="P34">
        <v>101762539.822136</v>
      </c>
      <c r="Q34">
        <v>179671971.102938</v>
      </c>
      <c r="R34">
        <v>169431944.83645701</v>
      </c>
      <c r="S34">
        <v>164973120.34069601</v>
      </c>
      <c r="T34">
        <v>163339869.72826201</v>
      </c>
      <c r="U34">
        <v>160406009.19058001</v>
      </c>
      <c r="V34">
        <v>150967389.30037799</v>
      </c>
      <c r="W34">
        <v>167900799.74741301</v>
      </c>
      <c r="X34">
        <v>159704758.982023</v>
      </c>
      <c r="Y34">
        <v>150104047.18780401</v>
      </c>
    </row>
    <row r="35" spans="1:25" x14ac:dyDescent="0.35">
      <c r="A35">
        <v>34</v>
      </c>
      <c r="B35">
        <v>165.07900000000001</v>
      </c>
      <c r="C35" t="s">
        <v>59</v>
      </c>
      <c r="D35">
        <v>52.8</v>
      </c>
      <c r="E35">
        <v>65.3</v>
      </c>
      <c r="F35" s="1">
        <v>99.11</v>
      </c>
      <c r="G35" s="1" t="s">
        <v>58</v>
      </c>
      <c r="H35">
        <v>27985246.706795201</v>
      </c>
      <c r="I35">
        <v>27638544.724107102</v>
      </c>
      <c r="J35">
        <v>28258299.320918199</v>
      </c>
      <c r="K35">
        <v>35211050.201800302</v>
      </c>
      <c r="L35">
        <v>36857004.673389398</v>
      </c>
      <c r="M35">
        <v>35112335.979177102</v>
      </c>
      <c r="N35">
        <v>28137317.056455601</v>
      </c>
      <c r="O35">
        <v>27669187.319418699</v>
      </c>
      <c r="P35">
        <v>26933273.8627588</v>
      </c>
      <c r="Q35">
        <v>18621668.1708056</v>
      </c>
      <c r="R35">
        <v>18038708.0550717</v>
      </c>
      <c r="S35">
        <v>17883865.220233399</v>
      </c>
      <c r="T35">
        <v>23064646.870524101</v>
      </c>
      <c r="U35">
        <v>23312152.954148602</v>
      </c>
      <c r="V35">
        <v>23373782.308016699</v>
      </c>
      <c r="W35">
        <v>24154481.372469202</v>
      </c>
      <c r="X35">
        <v>24583336.293214101</v>
      </c>
      <c r="Y35">
        <v>24858691.156332798</v>
      </c>
    </row>
    <row r="36" spans="1:25" x14ac:dyDescent="0.35">
      <c r="A36">
        <v>35</v>
      </c>
      <c r="B36">
        <v>191.0582</v>
      </c>
      <c r="C36" t="s">
        <v>60</v>
      </c>
      <c r="D36">
        <v>50.1</v>
      </c>
      <c r="E36">
        <v>55.9</v>
      </c>
      <c r="F36" s="1">
        <v>95.24</v>
      </c>
      <c r="G36" s="1" t="s">
        <v>208</v>
      </c>
      <c r="H36">
        <v>73706.243950365504</v>
      </c>
      <c r="I36">
        <v>68983.561982770101</v>
      </c>
      <c r="J36">
        <v>74288.672325059699</v>
      </c>
      <c r="K36">
        <v>205275.52157663699</v>
      </c>
      <c r="L36">
        <v>200132.79358092899</v>
      </c>
      <c r="M36">
        <v>197127.514491685</v>
      </c>
      <c r="N36">
        <v>130815.429540023</v>
      </c>
      <c r="O36">
        <v>130941.959715266</v>
      </c>
      <c r="P36">
        <v>135278.397521779</v>
      </c>
      <c r="Q36">
        <v>45946.3140321541</v>
      </c>
      <c r="R36">
        <v>56337.910783388099</v>
      </c>
      <c r="S36">
        <v>47413.714417946998</v>
      </c>
      <c r="T36">
        <v>113015.02696429301</v>
      </c>
      <c r="U36">
        <v>106804.738924</v>
      </c>
      <c r="V36">
        <v>104113.05061321</v>
      </c>
      <c r="W36">
        <v>68060.270892109198</v>
      </c>
      <c r="X36">
        <v>68686.315052277205</v>
      </c>
      <c r="Y36">
        <v>66728.486015596107</v>
      </c>
    </row>
    <row r="37" spans="1:25" s="1" customFormat="1" x14ac:dyDescent="0.35">
      <c r="A37">
        <v>36</v>
      </c>
      <c r="B37" s="1">
        <v>193.07390000000001</v>
      </c>
      <c r="C37" s="1" t="s">
        <v>62</v>
      </c>
      <c r="D37" s="1">
        <v>46</v>
      </c>
      <c r="E37" s="1">
        <v>33.9</v>
      </c>
      <c r="F37" s="1">
        <v>96</v>
      </c>
      <c r="G37" s="1" t="s">
        <v>61</v>
      </c>
      <c r="H37" s="1">
        <v>125747.94882030701</v>
      </c>
      <c r="I37" s="1">
        <v>128740.62702422999</v>
      </c>
      <c r="J37" s="1">
        <v>129020.530873273</v>
      </c>
      <c r="K37" s="1">
        <v>69128.578080948806</v>
      </c>
      <c r="L37" s="1">
        <v>66380.963634061802</v>
      </c>
      <c r="M37" s="1">
        <v>63630.580022036098</v>
      </c>
      <c r="N37" s="1">
        <v>78194.273711015194</v>
      </c>
      <c r="O37" s="1">
        <v>85855.8199707085</v>
      </c>
      <c r="P37" s="1">
        <v>83651.967309350905</v>
      </c>
      <c r="Q37" s="1">
        <v>116682.881691399</v>
      </c>
      <c r="R37" s="1">
        <v>110634.82917883201</v>
      </c>
      <c r="S37" s="1">
        <v>104114.76130046901</v>
      </c>
      <c r="T37" s="1">
        <v>200030.462028938</v>
      </c>
      <c r="U37" s="1">
        <v>186048.879738894</v>
      </c>
      <c r="V37" s="1">
        <v>181230.20910721199</v>
      </c>
      <c r="W37" s="1">
        <v>105721.081356795</v>
      </c>
      <c r="X37" s="1">
        <v>109345.72340661001</v>
      </c>
      <c r="Y37" s="1">
        <v>102166.279651637</v>
      </c>
    </row>
    <row r="38" spans="1:25" x14ac:dyDescent="0.35">
      <c r="A38">
        <v>37</v>
      </c>
      <c r="B38">
        <v>148.05240000000001</v>
      </c>
      <c r="C38" t="s">
        <v>64</v>
      </c>
      <c r="D38">
        <v>51.5</v>
      </c>
      <c r="E38">
        <v>60.9</v>
      </c>
      <c r="F38" s="1">
        <v>97.49</v>
      </c>
      <c r="G38" s="1" t="s">
        <v>63</v>
      </c>
      <c r="H38">
        <v>412193.942326947</v>
      </c>
      <c r="I38">
        <v>401291.84548538103</v>
      </c>
      <c r="J38">
        <v>414299.13069501298</v>
      </c>
      <c r="K38">
        <v>511464.086216186</v>
      </c>
      <c r="L38">
        <v>543194.19515274803</v>
      </c>
      <c r="M38">
        <v>508762.35358245601</v>
      </c>
      <c r="N38">
        <v>402476.18845064298</v>
      </c>
      <c r="O38">
        <v>412778.86445903801</v>
      </c>
      <c r="P38">
        <v>406268.569261998</v>
      </c>
      <c r="Q38">
        <v>275861.692596604</v>
      </c>
      <c r="R38">
        <v>263519.27992232202</v>
      </c>
      <c r="S38">
        <v>268262.95896079898</v>
      </c>
      <c r="T38">
        <v>331665.189738777</v>
      </c>
      <c r="U38">
        <v>340321.36634720903</v>
      </c>
      <c r="V38">
        <v>341206.20411330299</v>
      </c>
      <c r="W38">
        <v>354021.05766750098</v>
      </c>
      <c r="X38">
        <v>370270.13085179898</v>
      </c>
      <c r="Y38">
        <v>380152.507195218</v>
      </c>
    </row>
    <row r="39" spans="1:25" x14ac:dyDescent="0.35">
      <c r="A39">
        <v>38</v>
      </c>
      <c r="B39">
        <v>145.1103</v>
      </c>
      <c r="C39" t="s">
        <v>16</v>
      </c>
      <c r="D39">
        <v>47</v>
      </c>
      <c r="E39">
        <v>37.5</v>
      </c>
      <c r="F39" s="1">
        <v>97.76</v>
      </c>
      <c r="G39" s="1" t="s">
        <v>65</v>
      </c>
      <c r="H39">
        <v>244823.05184201201</v>
      </c>
      <c r="I39">
        <v>248702.897209038</v>
      </c>
      <c r="J39">
        <v>246287.56560713999</v>
      </c>
      <c r="K39">
        <v>286977.97607694799</v>
      </c>
      <c r="L39">
        <v>292105.98059369001</v>
      </c>
      <c r="M39">
        <v>281846.11320189002</v>
      </c>
      <c r="N39">
        <v>30682.812382272601</v>
      </c>
      <c r="O39">
        <v>30407.988696883502</v>
      </c>
      <c r="P39">
        <v>32328.080843785599</v>
      </c>
      <c r="Q39">
        <v>402782.455473807</v>
      </c>
      <c r="R39">
        <v>416332.66140120901</v>
      </c>
      <c r="S39">
        <v>424544.42077067902</v>
      </c>
      <c r="T39">
        <v>128392.526389751</v>
      </c>
      <c r="U39">
        <v>130399.19892773101</v>
      </c>
      <c r="V39">
        <v>129507.88292765099</v>
      </c>
      <c r="W39">
        <v>207542.94895768701</v>
      </c>
      <c r="X39">
        <v>199424.07425326001</v>
      </c>
      <c r="Y39">
        <v>200351.625252086</v>
      </c>
    </row>
    <row r="40" spans="1:25" x14ac:dyDescent="0.35">
      <c r="A40">
        <v>39</v>
      </c>
      <c r="B40">
        <v>182.07900000000001</v>
      </c>
      <c r="C40" t="s">
        <v>67</v>
      </c>
      <c r="D40">
        <v>39.1</v>
      </c>
      <c r="E40">
        <v>1.92</v>
      </c>
      <c r="F40" s="1">
        <v>94.53</v>
      </c>
      <c r="G40" s="1" t="s">
        <v>66</v>
      </c>
      <c r="H40">
        <v>51726.395446835799</v>
      </c>
      <c r="I40">
        <v>54420.902465840598</v>
      </c>
      <c r="J40">
        <v>56910.596557670498</v>
      </c>
      <c r="K40">
        <v>64374.756469744098</v>
      </c>
      <c r="L40">
        <v>76687.946105905707</v>
      </c>
      <c r="M40">
        <v>82417.334048770397</v>
      </c>
      <c r="N40">
        <v>115148.700426596</v>
      </c>
      <c r="O40">
        <v>121376.051198642</v>
      </c>
      <c r="P40">
        <v>149430.952857581</v>
      </c>
      <c r="Q40">
        <v>205890.10826900601</v>
      </c>
      <c r="R40">
        <v>180546.68809990399</v>
      </c>
      <c r="S40">
        <v>157308.032343153</v>
      </c>
      <c r="T40">
        <v>166041.406503598</v>
      </c>
      <c r="U40">
        <v>111773.649529439</v>
      </c>
      <c r="V40">
        <v>93027.726432905794</v>
      </c>
      <c r="W40">
        <v>132017.58989261501</v>
      </c>
      <c r="X40">
        <v>127800.266397852</v>
      </c>
      <c r="Y40">
        <v>118504.890070347</v>
      </c>
    </row>
    <row r="41" spans="1:25" x14ac:dyDescent="0.35">
      <c r="A41">
        <v>40</v>
      </c>
      <c r="B41">
        <v>120.0575</v>
      </c>
      <c r="C41" t="s">
        <v>70</v>
      </c>
      <c r="D41">
        <v>52.8</v>
      </c>
      <c r="E41">
        <v>73</v>
      </c>
      <c r="F41" s="1">
        <v>92.66</v>
      </c>
      <c r="G41" s="1" t="s">
        <v>69</v>
      </c>
      <c r="H41">
        <v>56812.9753724197</v>
      </c>
      <c r="I41">
        <v>57838.869622699203</v>
      </c>
      <c r="J41">
        <v>60896.382991341998</v>
      </c>
      <c r="K41">
        <v>70104.181123364702</v>
      </c>
      <c r="L41">
        <v>75759.9251243201</v>
      </c>
      <c r="M41">
        <v>69339.394270114906</v>
      </c>
      <c r="N41">
        <v>57940.213615693297</v>
      </c>
      <c r="O41">
        <v>58170.448472723598</v>
      </c>
      <c r="P41">
        <v>59057.732238769597</v>
      </c>
      <c r="Q41">
        <v>45195.568058835102</v>
      </c>
      <c r="R41">
        <v>49335.016808216198</v>
      </c>
      <c r="S41">
        <v>47182.258233760796</v>
      </c>
      <c r="T41">
        <v>48001.5199336156</v>
      </c>
      <c r="U41">
        <v>52814.218664378001</v>
      </c>
      <c r="V41">
        <v>50496.331145730197</v>
      </c>
      <c r="W41">
        <v>53014.496921423</v>
      </c>
      <c r="X41">
        <v>52597.041622782497</v>
      </c>
      <c r="Y41">
        <v>50335.802616068402</v>
      </c>
    </row>
    <row r="42" spans="1:25" x14ac:dyDescent="0.35">
      <c r="A42">
        <v>41</v>
      </c>
      <c r="B42">
        <v>117.07899999999999</v>
      </c>
      <c r="C42" t="s">
        <v>71</v>
      </c>
      <c r="D42">
        <v>51</v>
      </c>
      <c r="E42">
        <v>57.7</v>
      </c>
      <c r="F42" s="1">
        <v>98.32</v>
      </c>
      <c r="G42" s="1" t="s">
        <v>228</v>
      </c>
      <c r="H42">
        <v>261993.73259432599</v>
      </c>
      <c r="I42">
        <v>257334.545461211</v>
      </c>
      <c r="J42">
        <v>314506.35389750497</v>
      </c>
      <c r="K42">
        <v>464161.92945336102</v>
      </c>
      <c r="L42">
        <v>673294.17269000201</v>
      </c>
      <c r="M42">
        <v>882219.16192632006</v>
      </c>
      <c r="N42">
        <v>769121.188610657</v>
      </c>
      <c r="O42">
        <v>845027.82565072796</v>
      </c>
      <c r="P42">
        <v>1008191.15000151</v>
      </c>
      <c r="Q42">
        <v>551710.66917097697</v>
      </c>
      <c r="R42">
        <v>322567.51979042002</v>
      </c>
      <c r="S42">
        <v>301774.82049626601</v>
      </c>
      <c r="T42">
        <v>340136.50360538298</v>
      </c>
      <c r="U42">
        <v>274283.92323517997</v>
      </c>
      <c r="V42">
        <v>286062.60429753002</v>
      </c>
      <c r="W42">
        <v>303379.49407047301</v>
      </c>
      <c r="X42">
        <v>326873.04712379701</v>
      </c>
      <c r="Y42">
        <v>283712.91695579502</v>
      </c>
    </row>
    <row r="43" spans="1:25" s="1" customFormat="1" x14ac:dyDescent="0.35">
      <c r="A43">
        <v>42</v>
      </c>
      <c r="B43" s="1">
        <v>244.06950000000001</v>
      </c>
      <c r="C43" s="1" t="s">
        <v>72</v>
      </c>
      <c r="D43" s="1">
        <v>54.7</v>
      </c>
      <c r="E43" s="1">
        <v>79.400000000000006</v>
      </c>
      <c r="F43" s="1">
        <v>93.91</v>
      </c>
      <c r="G43" s="1" t="s">
        <v>229</v>
      </c>
      <c r="H43" s="1">
        <v>278371.611396847</v>
      </c>
      <c r="I43" s="1">
        <v>282406.35952032899</v>
      </c>
      <c r="J43" s="1">
        <v>278154.23611975601</v>
      </c>
      <c r="K43" s="1">
        <v>399614.86834714899</v>
      </c>
      <c r="L43" s="1">
        <v>328951.77261974802</v>
      </c>
      <c r="M43" s="1">
        <v>347447.936597511</v>
      </c>
      <c r="N43" s="1">
        <v>150871.65551305399</v>
      </c>
      <c r="O43" s="1">
        <v>131728.90866836501</v>
      </c>
      <c r="P43" s="1">
        <v>120371.056102845</v>
      </c>
      <c r="Q43" s="1">
        <v>253475.27354959</v>
      </c>
      <c r="R43" s="1">
        <v>241198.57074637699</v>
      </c>
      <c r="S43" s="1">
        <v>239875.37005785599</v>
      </c>
      <c r="T43" s="1">
        <v>317788.01194892102</v>
      </c>
      <c r="U43" s="1">
        <v>333624.07692069799</v>
      </c>
      <c r="V43" s="1">
        <v>309565.05865397898</v>
      </c>
      <c r="W43" s="1">
        <v>323624.80217479699</v>
      </c>
      <c r="X43" s="1">
        <v>320440.98075718799</v>
      </c>
      <c r="Y43" s="1">
        <v>287046.79163196002</v>
      </c>
    </row>
    <row r="44" spans="1:25" x14ac:dyDescent="0.35">
      <c r="A44">
        <v>43</v>
      </c>
      <c r="B44">
        <v>131.09460000000001</v>
      </c>
      <c r="C44" t="s">
        <v>73</v>
      </c>
      <c r="D44">
        <v>51.7</v>
      </c>
      <c r="E44">
        <v>65.5</v>
      </c>
      <c r="F44" s="1">
        <v>93.57</v>
      </c>
      <c r="G44" s="1" t="s">
        <v>230</v>
      </c>
      <c r="H44">
        <v>25237206.545517899</v>
      </c>
      <c r="I44">
        <v>25836149.105886798</v>
      </c>
      <c r="J44">
        <v>25365793.9655127</v>
      </c>
      <c r="K44">
        <v>26194135.359871302</v>
      </c>
      <c r="L44">
        <v>25905241.133395199</v>
      </c>
      <c r="M44">
        <v>25068547.282659199</v>
      </c>
      <c r="N44">
        <v>25865735.7375599</v>
      </c>
      <c r="O44">
        <v>25609636.3666845</v>
      </c>
      <c r="P44">
        <v>25181233.157356001</v>
      </c>
      <c r="Q44">
        <v>17236555.197865099</v>
      </c>
      <c r="R44">
        <v>17120518.346155498</v>
      </c>
      <c r="S44">
        <v>16512199.7483174</v>
      </c>
      <c r="T44">
        <v>21798678.0462371</v>
      </c>
      <c r="U44">
        <v>22041607.4816764</v>
      </c>
      <c r="V44">
        <v>21741617.2391227</v>
      </c>
      <c r="W44">
        <v>23270235.1174987</v>
      </c>
      <c r="X44">
        <v>23024190.323392101</v>
      </c>
      <c r="Y44">
        <v>23065228.2126472</v>
      </c>
    </row>
    <row r="45" spans="1:25" x14ac:dyDescent="0.35">
      <c r="A45">
        <v>44</v>
      </c>
      <c r="B45">
        <v>119.0582</v>
      </c>
      <c r="C45" t="s">
        <v>74</v>
      </c>
      <c r="D45">
        <v>44.3</v>
      </c>
      <c r="E45">
        <v>30.2</v>
      </c>
      <c r="F45" s="1">
        <v>95.05</v>
      </c>
      <c r="G45" s="1" t="s">
        <v>209</v>
      </c>
      <c r="H45">
        <v>32877.5425432009</v>
      </c>
      <c r="I45">
        <v>34715.228116029997</v>
      </c>
      <c r="J45">
        <v>32614.1661297377</v>
      </c>
      <c r="K45">
        <v>38227.630187643401</v>
      </c>
      <c r="L45">
        <v>33107.708434931403</v>
      </c>
      <c r="M45">
        <v>30645.763923873201</v>
      </c>
      <c r="N45">
        <v>26576.902753169899</v>
      </c>
      <c r="O45">
        <v>28188.388539130599</v>
      </c>
      <c r="P45">
        <v>28510.1955127777</v>
      </c>
      <c r="Q45">
        <v>36726.467159099397</v>
      </c>
      <c r="R45">
        <v>36245.2043298594</v>
      </c>
      <c r="S45">
        <v>34684.009590670699</v>
      </c>
      <c r="T45">
        <v>46663.281246519597</v>
      </c>
      <c r="U45">
        <v>48346.852565023502</v>
      </c>
      <c r="V45">
        <v>44876.2455338441</v>
      </c>
      <c r="W45">
        <v>40069.640186763601</v>
      </c>
      <c r="X45">
        <v>40948.843797711001</v>
      </c>
      <c r="Y45">
        <v>37814.830322217902</v>
      </c>
    </row>
    <row r="46" spans="1:25" x14ac:dyDescent="0.35">
      <c r="A46">
        <v>45</v>
      </c>
      <c r="B46">
        <v>246.1216</v>
      </c>
      <c r="C46" t="s">
        <v>77</v>
      </c>
      <c r="D46">
        <v>50.5</v>
      </c>
      <c r="E46">
        <v>55.9</v>
      </c>
      <c r="F46" s="1">
        <v>97.2</v>
      </c>
      <c r="G46" s="1" t="s">
        <v>76</v>
      </c>
      <c r="H46">
        <v>834742.11730579601</v>
      </c>
      <c r="I46">
        <v>834878.49303977704</v>
      </c>
      <c r="J46">
        <v>854640.214682944</v>
      </c>
      <c r="K46">
        <v>888053.66314526601</v>
      </c>
      <c r="L46">
        <v>858548.23029922601</v>
      </c>
      <c r="M46">
        <v>845521.70062600798</v>
      </c>
      <c r="N46">
        <v>428284.702010045</v>
      </c>
      <c r="O46">
        <v>407420.06868185801</v>
      </c>
      <c r="P46">
        <v>426559.63734767301</v>
      </c>
      <c r="Q46">
        <v>378008.41195661802</v>
      </c>
      <c r="R46">
        <v>403426.936935929</v>
      </c>
      <c r="S46">
        <v>390117.94597139099</v>
      </c>
      <c r="T46">
        <v>712637.202707986</v>
      </c>
      <c r="U46">
        <v>727216.12937042001</v>
      </c>
      <c r="V46">
        <v>719618.49508291297</v>
      </c>
      <c r="W46">
        <v>721838.17885502498</v>
      </c>
      <c r="X46">
        <v>736929.94508140197</v>
      </c>
      <c r="Y46">
        <v>715815.38711459702</v>
      </c>
    </row>
    <row r="47" spans="1:25" x14ac:dyDescent="0.35">
      <c r="A47">
        <v>46</v>
      </c>
      <c r="B47">
        <v>175.09569999999999</v>
      </c>
      <c r="C47" t="s">
        <v>79</v>
      </c>
      <c r="D47">
        <v>58.2</v>
      </c>
      <c r="E47">
        <v>96.5</v>
      </c>
      <c r="F47" s="1">
        <v>96.27</v>
      </c>
      <c r="G47" s="1" t="s">
        <v>78</v>
      </c>
      <c r="H47">
        <v>764330.65308385505</v>
      </c>
      <c r="I47">
        <v>827277.649736783</v>
      </c>
      <c r="J47">
        <v>782165.20312408602</v>
      </c>
      <c r="K47">
        <v>1060836.1996500399</v>
      </c>
      <c r="L47">
        <v>1023064.4515565099</v>
      </c>
      <c r="M47">
        <v>1110764.7108432599</v>
      </c>
      <c r="N47">
        <v>950799.992600795</v>
      </c>
      <c r="O47">
        <v>1120675.9549340899</v>
      </c>
      <c r="P47">
        <v>1283361.5509019101</v>
      </c>
      <c r="Q47">
        <v>960913.10877144895</v>
      </c>
      <c r="R47">
        <v>1063135.30998369</v>
      </c>
      <c r="S47">
        <v>906151.11382237601</v>
      </c>
      <c r="T47">
        <v>861422.09825657704</v>
      </c>
      <c r="U47">
        <v>721233.90623151895</v>
      </c>
      <c r="V47">
        <v>592871.30088829296</v>
      </c>
      <c r="W47">
        <v>618993.10624156101</v>
      </c>
      <c r="X47">
        <v>602444.48470402998</v>
      </c>
      <c r="Y47">
        <v>553236.59202304506</v>
      </c>
    </row>
    <row r="48" spans="1:25" x14ac:dyDescent="0.35">
      <c r="A48">
        <v>47</v>
      </c>
      <c r="B48">
        <v>137.04769999999999</v>
      </c>
      <c r="C48" t="s">
        <v>81</v>
      </c>
      <c r="D48">
        <v>47.5</v>
      </c>
      <c r="E48">
        <v>39.799999999999997</v>
      </c>
      <c r="F48" s="1">
        <v>98</v>
      </c>
      <c r="G48" s="1" t="s">
        <v>80</v>
      </c>
      <c r="H48">
        <v>283980.61370448198</v>
      </c>
      <c r="I48">
        <v>306045.07661200297</v>
      </c>
      <c r="J48">
        <v>294689.29035001801</v>
      </c>
      <c r="K48">
        <v>306639.47146365797</v>
      </c>
      <c r="L48">
        <v>235108.98528408699</v>
      </c>
      <c r="M48">
        <v>240041.55534477299</v>
      </c>
      <c r="N48">
        <v>371415.23643541703</v>
      </c>
      <c r="O48">
        <v>461838.410225784</v>
      </c>
      <c r="P48">
        <v>560205.666825591</v>
      </c>
      <c r="Q48">
        <v>202334.20136480001</v>
      </c>
      <c r="R48">
        <v>211021.385565328</v>
      </c>
      <c r="S48">
        <v>194763.720648463</v>
      </c>
      <c r="T48">
        <v>327171.78204853699</v>
      </c>
      <c r="U48">
        <v>320551.35298746801</v>
      </c>
      <c r="V48">
        <v>283490.74541635602</v>
      </c>
      <c r="W48">
        <v>214990.86819339101</v>
      </c>
      <c r="X48">
        <v>220908.08799243</v>
      </c>
      <c r="Y48">
        <v>241723.39410143299</v>
      </c>
    </row>
    <row r="49" spans="1:25" s="1" customFormat="1" x14ac:dyDescent="0.35">
      <c r="A49">
        <v>48</v>
      </c>
      <c r="B49" s="1">
        <v>146.05789999999999</v>
      </c>
      <c r="C49" s="1" t="s">
        <v>83</v>
      </c>
      <c r="D49" s="1">
        <v>43.5</v>
      </c>
      <c r="E49" s="1">
        <v>22.9</v>
      </c>
      <c r="F49" s="1">
        <v>94.86</v>
      </c>
      <c r="G49" s="1" t="s">
        <v>82</v>
      </c>
      <c r="H49" s="1">
        <v>89552.546095624304</v>
      </c>
      <c r="I49" s="1">
        <v>88484.688116269899</v>
      </c>
      <c r="J49" s="1">
        <v>86114.502622539701</v>
      </c>
      <c r="K49" s="1">
        <v>22707.8593315834</v>
      </c>
      <c r="L49" s="1">
        <v>23901.505824784799</v>
      </c>
      <c r="M49" s="1">
        <v>22212.600737953198</v>
      </c>
      <c r="N49" s="1">
        <v>16848.817184228901</v>
      </c>
      <c r="O49" s="1">
        <v>17231.134555457102</v>
      </c>
      <c r="P49" s="1">
        <v>17138.562023445898</v>
      </c>
      <c r="Q49" s="1">
        <v>35658.629710797301</v>
      </c>
      <c r="R49" s="1">
        <v>33887.696103739901</v>
      </c>
      <c r="S49" s="1">
        <v>31615.332406357302</v>
      </c>
      <c r="T49" s="1">
        <v>24353.112153902301</v>
      </c>
      <c r="U49" s="1">
        <v>27649.150333846199</v>
      </c>
      <c r="V49" s="1">
        <v>28550.659790598798</v>
      </c>
      <c r="W49" s="1">
        <v>22086.458540269399</v>
      </c>
      <c r="X49" s="1">
        <v>25250.6307009671</v>
      </c>
      <c r="Y49" s="1">
        <v>26012.587894784599</v>
      </c>
    </row>
    <row r="50" spans="1:25" x14ac:dyDescent="0.35">
      <c r="A50">
        <v>49</v>
      </c>
      <c r="B50">
        <v>159.1259</v>
      </c>
      <c r="C50" t="s">
        <v>85</v>
      </c>
      <c r="D50">
        <v>52.8</v>
      </c>
      <c r="E50">
        <v>66.599999999999994</v>
      </c>
      <c r="F50" s="1">
        <v>97.72</v>
      </c>
      <c r="G50" s="1" t="s">
        <v>84</v>
      </c>
      <c r="H50">
        <v>100373.80865473099</v>
      </c>
      <c r="I50">
        <v>100711.461504729</v>
      </c>
      <c r="J50">
        <v>97129.448365021497</v>
      </c>
      <c r="K50">
        <v>114028.63325056</v>
      </c>
      <c r="L50">
        <v>112668.574037492</v>
      </c>
      <c r="M50">
        <v>102055.043862497</v>
      </c>
      <c r="N50">
        <v>51549.9046247597</v>
      </c>
      <c r="O50">
        <v>55749.241771708897</v>
      </c>
      <c r="P50">
        <v>53597.107257684402</v>
      </c>
      <c r="Q50">
        <v>105952.153333589</v>
      </c>
      <c r="R50">
        <v>109146.054380167</v>
      </c>
      <c r="S50">
        <v>101617.41053317</v>
      </c>
      <c r="T50">
        <v>103347.70297050101</v>
      </c>
      <c r="U50">
        <v>99765.130222092193</v>
      </c>
      <c r="V50">
        <v>96277.849184485196</v>
      </c>
      <c r="W50">
        <v>87706.582780568904</v>
      </c>
      <c r="X50">
        <v>87548.455419465405</v>
      </c>
      <c r="Y50">
        <v>88457.581038911303</v>
      </c>
    </row>
    <row r="51" spans="1:25" x14ac:dyDescent="0.35">
      <c r="A51">
        <v>50</v>
      </c>
      <c r="B51">
        <v>252.11099999999999</v>
      </c>
      <c r="C51" t="s">
        <v>87</v>
      </c>
      <c r="D51">
        <v>44.1</v>
      </c>
      <c r="E51">
        <v>25.5</v>
      </c>
      <c r="F51" s="1">
        <v>95.55</v>
      </c>
      <c r="G51" s="1" t="s">
        <v>86</v>
      </c>
      <c r="H51">
        <v>62960.574121713304</v>
      </c>
      <c r="I51">
        <v>63923.441363705999</v>
      </c>
      <c r="J51">
        <v>61904.804092459497</v>
      </c>
      <c r="K51">
        <v>37241.227700015603</v>
      </c>
      <c r="L51">
        <v>37366.412368621503</v>
      </c>
      <c r="M51">
        <v>35067.800552629298</v>
      </c>
      <c r="N51">
        <v>4503.1397640437899</v>
      </c>
      <c r="O51">
        <v>4812.2554959028503</v>
      </c>
      <c r="P51">
        <v>5304.1845245329696</v>
      </c>
      <c r="Q51">
        <v>21369.5165939412</v>
      </c>
      <c r="R51">
        <v>20785.8755078502</v>
      </c>
      <c r="S51">
        <v>19877.231120132401</v>
      </c>
      <c r="T51">
        <v>20286.448512162198</v>
      </c>
      <c r="U51">
        <v>18396.701042621102</v>
      </c>
      <c r="V51">
        <v>21354.395606981601</v>
      </c>
      <c r="W51">
        <v>11822.365697445401</v>
      </c>
      <c r="X51">
        <v>13306.545523233101</v>
      </c>
      <c r="Y51">
        <v>13789.451286842899</v>
      </c>
    </row>
    <row r="52" spans="1:25" s="1" customFormat="1" x14ac:dyDescent="0.35">
      <c r="A52">
        <v>51</v>
      </c>
      <c r="B52" s="1">
        <v>183.0532</v>
      </c>
      <c r="C52" s="1" t="s">
        <v>75</v>
      </c>
      <c r="D52" s="1">
        <v>42.5</v>
      </c>
      <c r="E52" s="1">
        <v>19.3</v>
      </c>
      <c r="F52" s="1">
        <v>93.41</v>
      </c>
      <c r="G52" s="1" t="s">
        <v>88</v>
      </c>
      <c r="H52" s="1">
        <v>52699.1223249951</v>
      </c>
      <c r="I52" s="1">
        <v>55111.628897182301</v>
      </c>
      <c r="J52" s="1">
        <v>48842.5690577848</v>
      </c>
      <c r="K52" s="1">
        <v>28247.220480357999</v>
      </c>
      <c r="L52" s="1">
        <v>27142.4033729291</v>
      </c>
      <c r="M52" s="1">
        <v>28882.058547806701</v>
      </c>
      <c r="N52" s="1">
        <v>4038.7625089917001</v>
      </c>
      <c r="O52" s="1">
        <v>6052.18912447394</v>
      </c>
      <c r="P52" s="1">
        <v>5241.0501479291197</v>
      </c>
      <c r="Q52" s="1">
        <v>13032.307215188601</v>
      </c>
      <c r="R52" s="1">
        <v>21672.826337285402</v>
      </c>
      <c r="S52" s="1">
        <v>17648.309967039298</v>
      </c>
      <c r="T52" s="1">
        <v>17098.1135812293</v>
      </c>
      <c r="U52" s="1">
        <v>13870.90187801</v>
      </c>
      <c r="V52" s="1">
        <v>13820.007181184499</v>
      </c>
      <c r="W52" s="1">
        <v>18023.400503070701</v>
      </c>
      <c r="X52" s="1">
        <v>14118.1754760861</v>
      </c>
      <c r="Y52" s="1">
        <v>16923.1817024786</v>
      </c>
    </row>
    <row r="53" spans="1:25" s="1" customFormat="1" x14ac:dyDescent="0.35">
      <c r="A53">
        <v>52</v>
      </c>
      <c r="B53" s="1">
        <v>260.13720000000001</v>
      </c>
      <c r="C53" s="1" t="s">
        <v>91</v>
      </c>
      <c r="D53" s="1">
        <v>56.5</v>
      </c>
      <c r="E53" s="1">
        <v>85.4</v>
      </c>
      <c r="F53" s="1">
        <v>97.09</v>
      </c>
      <c r="G53" s="1" t="s">
        <v>90</v>
      </c>
      <c r="H53" s="1">
        <v>412798.709026761</v>
      </c>
      <c r="I53" s="1">
        <v>398373.392363119</v>
      </c>
      <c r="J53" s="1">
        <v>390977.81465469499</v>
      </c>
      <c r="K53" s="1">
        <v>340922.81174375198</v>
      </c>
      <c r="L53" s="1">
        <v>303055.72065611399</v>
      </c>
      <c r="M53" s="1">
        <v>296508.27398080903</v>
      </c>
      <c r="N53" s="1">
        <v>207376.06833455901</v>
      </c>
      <c r="O53" s="1">
        <v>191867.25020688199</v>
      </c>
      <c r="P53" s="1">
        <v>211850.77774379199</v>
      </c>
      <c r="Q53" s="1">
        <v>254335.513477281</v>
      </c>
      <c r="R53" s="1">
        <v>238882.535684576</v>
      </c>
      <c r="S53" s="1">
        <v>233609.43407966199</v>
      </c>
      <c r="T53" s="1">
        <v>438370.38224197202</v>
      </c>
      <c r="U53" s="1">
        <v>463685.50657188299</v>
      </c>
      <c r="V53" s="1">
        <v>442875.82732402801</v>
      </c>
      <c r="W53" s="1">
        <v>393171.04817752499</v>
      </c>
      <c r="X53" s="1">
        <v>386077.35606938199</v>
      </c>
      <c r="Y53" s="1">
        <v>369338.58510405</v>
      </c>
    </row>
    <row r="54" spans="1:25" x14ac:dyDescent="0.35">
      <c r="A54">
        <v>53</v>
      </c>
      <c r="B54">
        <v>132.0899</v>
      </c>
      <c r="C54" t="s">
        <v>92</v>
      </c>
      <c r="D54">
        <v>48.8</v>
      </c>
      <c r="E54">
        <v>51.6</v>
      </c>
      <c r="F54" s="1">
        <v>94.21</v>
      </c>
      <c r="G54" s="1" t="s">
        <v>210</v>
      </c>
      <c r="H54">
        <v>39299.463732155396</v>
      </c>
      <c r="I54">
        <v>40788.411041236497</v>
      </c>
      <c r="J54">
        <v>36567.624359108901</v>
      </c>
      <c r="K54">
        <v>47269.838241584497</v>
      </c>
      <c r="L54">
        <v>47681.968000684399</v>
      </c>
      <c r="M54">
        <v>45701.541378515103</v>
      </c>
      <c r="N54">
        <v>39395.417938283703</v>
      </c>
      <c r="O54">
        <v>41901.693941680598</v>
      </c>
      <c r="P54">
        <v>43392.648245889002</v>
      </c>
      <c r="Q54">
        <v>31447.993072507801</v>
      </c>
      <c r="R54">
        <v>30186.103607171499</v>
      </c>
      <c r="S54">
        <v>34097.5030215757</v>
      </c>
      <c r="T54">
        <v>40553.954150743499</v>
      </c>
      <c r="U54">
        <v>37248.666747950701</v>
      </c>
      <c r="V54">
        <v>36370.813598548797</v>
      </c>
      <c r="W54">
        <v>43742.7594355724</v>
      </c>
      <c r="X54">
        <v>36160.906968855903</v>
      </c>
      <c r="Y54">
        <v>37747.775787388098</v>
      </c>
    </row>
    <row r="55" spans="1:25" x14ac:dyDescent="0.35">
      <c r="A55">
        <v>54</v>
      </c>
      <c r="B55">
        <v>281.11239999999998</v>
      </c>
      <c r="C55" t="s">
        <v>94</v>
      </c>
      <c r="D55">
        <v>49.8</v>
      </c>
      <c r="E55">
        <v>53.6</v>
      </c>
      <c r="F55" s="1">
        <v>95.42</v>
      </c>
      <c r="G55" s="1" t="s">
        <v>93</v>
      </c>
      <c r="H55">
        <v>127409.68552745999</v>
      </c>
      <c r="I55">
        <v>123089.11211776899</v>
      </c>
      <c r="J55">
        <v>122317.76264487801</v>
      </c>
      <c r="K55">
        <v>143958.82976877599</v>
      </c>
      <c r="L55">
        <v>150910.776680829</v>
      </c>
      <c r="M55">
        <v>141908.304772854</v>
      </c>
      <c r="N55">
        <v>72816.251365573902</v>
      </c>
      <c r="O55">
        <v>74055.384679376904</v>
      </c>
      <c r="P55">
        <v>77216.094157947504</v>
      </c>
      <c r="Q55">
        <v>124502.513559363</v>
      </c>
      <c r="R55">
        <v>118091.950822859</v>
      </c>
      <c r="S55">
        <v>112742.455105788</v>
      </c>
      <c r="T55">
        <v>140726.78438035701</v>
      </c>
      <c r="U55">
        <v>136903.010035885</v>
      </c>
      <c r="V55">
        <v>132813.16346668499</v>
      </c>
      <c r="W55">
        <v>133846.900805627</v>
      </c>
      <c r="X55">
        <v>130423.824977622</v>
      </c>
      <c r="Y55">
        <v>128478.666604831</v>
      </c>
    </row>
    <row r="56" spans="1:25" x14ac:dyDescent="0.35">
      <c r="A56">
        <v>55</v>
      </c>
      <c r="B56">
        <v>495.33249999999998</v>
      </c>
      <c r="C56" t="s">
        <v>96</v>
      </c>
      <c r="D56">
        <v>58.7</v>
      </c>
      <c r="E56">
        <v>96</v>
      </c>
      <c r="F56" s="1">
        <v>98.03</v>
      </c>
      <c r="G56" s="1" t="s">
        <v>95</v>
      </c>
      <c r="H56">
        <v>296024738.69696099</v>
      </c>
      <c r="I56">
        <v>284144371.56361598</v>
      </c>
      <c r="J56">
        <v>267980639.28203601</v>
      </c>
      <c r="K56">
        <v>226008662.756908</v>
      </c>
      <c r="L56">
        <v>241997792.38459</v>
      </c>
      <c r="M56">
        <v>228281484.30328199</v>
      </c>
      <c r="N56">
        <v>259458889.22342601</v>
      </c>
      <c r="O56">
        <v>245773161.406304</v>
      </c>
      <c r="P56">
        <v>224105027.02139601</v>
      </c>
      <c r="Q56">
        <v>305832202.19669902</v>
      </c>
      <c r="R56">
        <v>280799682.309874</v>
      </c>
      <c r="S56">
        <v>267386420.27093899</v>
      </c>
      <c r="T56">
        <v>319740847.520953</v>
      </c>
      <c r="U56">
        <v>330469118.98697299</v>
      </c>
      <c r="V56">
        <v>313205848.853284</v>
      </c>
      <c r="W56">
        <v>340354127.77251601</v>
      </c>
      <c r="X56">
        <v>307963939.572438</v>
      </c>
      <c r="Y56">
        <v>297162016.14390999</v>
      </c>
    </row>
    <row r="57" spans="1:25" x14ac:dyDescent="0.35">
      <c r="A57">
        <v>56</v>
      </c>
      <c r="B57">
        <v>104.04730000000001</v>
      </c>
      <c r="C57" t="s">
        <v>98</v>
      </c>
      <c r="D57">
        <v>42.4</v>
      </c>
      <c r="E57">
        <v>22.4</v>
      </c>
      <c r="F57" s="1">
        <v>95.41</v>
      </c>
      <c r="G57" s="1" t="s">
        <v>97</v>
      </c>
      <c r="H57">
        <v>109643.633981131</v>
      </c>
      <c r="I57">
        <v>110183.790244884</v>
      </c>
      <c r="J57">
        <v>116252.044157347</v>
      </c>
      <c r="K57">
        <v>124034.870166586</v>
      </c>
      <c r="L57">
        <v>119105.23968145299</v>
      </c>
      <c r="M57">
        <v>128632.22238732901</v>
      </c>
      <c r="N57">
        <v>112995.325078608</v>
      </c>
      <c r="O57">
        <v>112640.837191839</v>
      </c>
      <c r="P57">
        <v>107116.78421016601</v>
      </c>
      <c r="Q57">
        <v>82789.169444506493</v>
      </c>
      <c r="R57">
        <v>87819.526963034601</v>
      </c>
      <c r="S57">
        <v>84297.497274811598</v>
      </c>
      <c r="T57">
        <v>117811.57859803</v>
      </c>
      <c r="U57">
        <v>118928.863656798</v>
      </c>
      <c r="V57">
        <v>115579.625981274</v>
      </c>
      <c r="W57">
        <v>104641.967659702</v>
      </c>
      <c r="X57">
        <v>107217.91932427201</v>
      </c>
      <c r="Y57">
        <v>108401.7508235</v>
      </c>
    </row>
    <row r="58" spans="1:25" x14ac:dyDescent="0.35">
      <c r="A58">
        <v>57</v>
      </c>
      <c r="B58">
        <v>129.04259999999999</v>
      </c>
      <c r="C58" t="s">
        <v>99</v>
      </c>
      <c r="D58">
        <v>56.5</v>
      </c>
      <c r="E58">
        <v>88</v>
      </c>
      <c r="F58" s="1">
        <v>95.34</v>
      </c>
      <c r="G58" s="1" t="s">
        <v>241</v>
      </c>
      <c r="H58">
        <v>648572.63877797301</v>
      </c>
      <c r="I58">
        <v>713232.55062339897</v>
      </c>
      <c r="J58">
        <v>653236.02040101006</v>
      </c>
      <c r="K58">
        <v>1160211.3743354699</v>
      </c>
      <c r="L58">
        <v>1005148.22465211</v>
      </c>
      <c r="M58">
        <v>992473.89638229599</v>
      </c>
      <c r="N58">
        <v>618554.39790362399</v>
      </c>
      <c r="O58">
        <v>704414.22888764297</v>
      </c>
      <c r="P58">
        <v>674569.00172049005</v>
      </c>
      <c r="Q58">
        <v>873147.30169807095</v>
      </c>
      <c r="R58">
        <v>1027281.67066577</v>
      </c>
      <c r="S58">
        <v>1103378.86647852</v>
      </c>
      <c r="T58">
        <v>1011470.35106949</v>
      </c>
      <c r="U58">
        <v>1003268.73853619</v>
      </c>
      <c r="V58">
        <v>890426.45213041804</v>
      </c>
      <c r="W58">
        <v>964010.74539305898</v>
      </c>
      <c r="X58">
        <v>890556.91542253201</v>
      </c>
      <c r="Y58">
        <v>819134.90469575999</v>
      </c>
    </row>
    <row r="59" spans="1:25" x14ac:dyDescent="0.35">
      <c r="A59">
        <v>58</v>
      </c>
      <c r="B59">
        <v>126.0429</v>
      </c>
      <c r="C59" t="s">
        <v>101</v>
      </c>
      <c r="D59">
        <v>53</v>
      </c>
      <c r="E59">
        <v>69.900000000000006</v>
      </c>
      <c r="F59" s="1">
        <v>96.19</v>
      </c>
      <c r="G59" s="1" t="s">
        <v>100</v>
      </c>
      <c r="H59">
        <v>112293.674528006</v>
      </c>
      <c r="I59">
        <v>119760.550093326</v>
      </c>
      <c r="J59">
        <v>119295.853278259</v>
      </c>
      <c r="K59">
        <v>137620.07547760199</v>
      </c>
      <c r="L59">
        <v>163994.77689284101</v>
      </c>
      <c r="M59">
        <v>148801.18058589401</v>
      </c>
      <c r="N59">
        <v>162390.609127017</v>
      </c>
      <c r="O59">
        <v>168039.273758708</v>
      </c>
      <c r="P59">
        <v>181815.48433615299</v>
      </c>
      <c r="Q59">
        <v>83595.927521797203</v>
      </c>
      <c r="R59">
        <v>80199.184890466597</v>
      </c>
      <c r="S59">
        <v>75647.559129304398</v>
      </c>
      <c r="T59">
        <v>155723.09148633099</v>
      </c>
      <c r="U59">
        <v>153044.49783251801</v>
      </c>
      <c r="V59">
        <v>153808.113340221</v>
      </c>
      <c r="W59">
        <v>141218.976623569</v>
      </c>
      <c r="X59">
        <v>138546.09853542299</v>
      </c>
      <c r="Y59">
        <v>144461.644192473</v>
      </c>
    </row>
    <row r="60" spans="1:25" x14ac:dyDescent="0.35">
      <c r="A60">
        <v>59</v>
      </c>
      <c r="B60">
        <v>161.1052</v>
      </c>
      <c r="C60" t="s">
        <v>103</v>
      </c>
      <c r="D60">
        <v>54.6</v>
      </c>
      <c r="E60">
        <v>82</v>
      </c>
      <c r="F60" s="1">
        <v>91.76</v>
      </c>
      <c r="G60" s="1" t="s">
        <v>102</v>
      </c>
      <c r="H60">
        <v>2632723.9682556302</v>
      </c>
      <c r="I60">
        <v>2875203.3162868102</v>
      </c>
      <c r="J60">
        <v>2837146.1268628002</v>
      </c>
      <c r="K60">
        <v>2927373.43358739</v>
      </c>
      <c r="L60">
        <v>3061369.9880428999</v>
      </c>
      <c r="M60">
        <v>2863525.2298534899</v>
      </c>
      <c r="N60">
        <v>2493725.8789087501</v>
      </c>
      <c r="O60">
        <v>2438223.7661583298</v>
      </c>
      <c r="P60">
        <v>2624857.1610150798</v>
      </c>
      <c r="Q60">
        <v>4025598.76197269</v>
      </c>
      <c r="R60">
        <v>3891103.44501587</v>
      </c>
      <c r="S60">
        <v>3496177.2334234901</v>
      </c>
      <c r="T60">
        <v>3273790.9585206499</v>
      </c>
      <c r="U60">
        <v>3048674.74369444</v>
      </c>
      <c r="V60">
        <v>2781647.35876694</v>
      </c>
      <c r="W60">
        <v>2818889.0890110801</v>
      </c>
      <c r="X60">
        <v>2857510.1198308598</v>
      </c>
      <c r="Y60">
        <v>2937717.0523348101</v>
      </c>
    </row>
    <row r="61" spans="1:25" x14ac:dyDescent="0.35">
      <c r="A61">
        <v>60</v>
      </c>
      <c r="B61">
        <v>112.0273</v>
      </c>
      <c r="C61" t="s">
        <v>105</v>
      </c>
      <c r="D61">
        <v>54.3</v>
      </c>
      <c r="E61">
        <v>80.3</v>
      </c>
      <c r="F61" s="1">
        <v>94.42</v>
      </c>
      <c r="G61" s="1" t="s">
        <v>104</v>
      </c>
      <c r="H61">
        <v>154158.64508880899</v>
      </c>
      <c r="I61">
        <v>163168.82045638</v>
      </c>
      <c r="J61">
        <v>164250.948397136</v>
      </c>
      <c r="K61">
        <v>229078.56083336499</v>
      </c>
      <c r="L61">
        <v>199267.27338455399</v>
      </c>
      <c r="M61">
        <v>214914.688855288</v>
      </c>
      <c r="N61">
        <v>97526.288237374203</v>
      </c>
      <c r="O61">
        <v>98421.3402162852</v>
      </c>
      <c r="P61">
        <v>84875.086910502694</v>
      </c>
      <c r="Q61">
        <v>122164.716354976</v>
      </c>
      <c r="R61">
        <v>122793.11919810101</v>
      </c>
      <c r="S61">
        <v>125195.51653869401</v>
      </c>
      <c r="T61">
        <v>157479.27732210699</v>
      </c>
      <c r="U61">
        <v>153088.924654956</v>
      </c>
      <c r="V61">
        <v>145170.00796353701</v>
      </c>
      <c r="W61">
        <v>157589.11169894901</v>
      </c>
      <c r="X61">
        <v>162582.49935786199</v>
      </c>
      <c r="Y61">
        <v>157875.132678038</v>
      </c>
    </row>
    <row r="62" spans="1:25" s="1" customFormat="1" x14ac:dyDescent="0.35">
      <c r="A62">
        <v>61</v>
      </c>
      <c r="B62" s="1">
        <v>161.06880000000001</v>
      </c>
      <c r="C62" s="1" t="s">
        <v>106</v>
      </c>
      <c r="D62" s="1">
        <v>54</v>
      </c>
      <c r="E62" s="1">
        <v>74.900000000000006</v>
      </c>
      <c r="F62" s="1">
        <v>95.58</v>
      </c>
      <c r="G62" s="1" t="s">
        <v>169</v>
      </c>
      <c r="H62" s="1">
        <v>163455.66378560101</v>
      </c>
      <c r="I62" s="1">
        <v>163536.19849087999</v>
      </c>
      <c r="J62" s="1">
        <v>155507.07568743199</v>
      </c>
      <c r="K62" s="1">
        <v>106227.605902697</v>
      </c>
      <c r="L62" s="1">
        <v>94136.655519676802</v>
      </c>
      <c r="M62" s="1">
        <v>100333.84327045501</v>
      </c>
      <c r="N62" s="1">
        <v>250993.26001284999</v>
      </c>
      <c r="O62" s="1">
        <v>290017.58808295702</v>
      </c>
      <c r="P62" s="1">
        <v>288847.742777796</v>
      </c>
      <c r="Q62" s="1">
        <v>138392.08607192201</v>
      </c>
      <c r="R62" s="1">
        <v>136558.849839856</v>
      </c>
      <c r="S62" s="1">
        <v>144318.76717684101</v>
      </c>
      <c r="T62" s="1">
        <v>259257.48613480601</v>
      </c>
      <c r="U62" s="1">
        <v>262000.11395403199</v>
      </c>
      <c r="V62" s="1">
        <v>230395.12134145299</v>
      </c>
      <c r="W62" s="1">
        <v>239765.62261727499</v>
      </c>
      <c r="X62" s="1">
        <v>211591.036441281</v>
      </c>
      <c r="Y62" s="1">
        <v>212727.344326939</v>
      </c>
    </row>
    <row r="63" spans="1:25" x14ac:dyDescent="0.35">
      <c r="A63">
        <v>62</v>
      </c>
      <c r="B63">
        <v>297.10730000000001</v>
      </c>
      <c r="C63" t="s">
        <v>107</v>
      </c>
      <c r="D63">
        <v>57.6</v>
      </c>
      <c r="E63">
        <v>95.5</v>
      </c>
      <c r="F63" s="1">
        <v>92.98</v>
      </c>
      <c r="G63" s="1" t="s">
        <v>211</v>
      </c>
      <c r="H63">
        <v>67456.851711254494</v>
      </c>
      <c r="I63">
        <v>65812.054242658705</v>
      </c>
      <c r="J63">
        <v>65032.490594249299</v>
      </c>
      <c r="K63">
        <v>106073.905906149</v>
      </c>
      <c r="L63">
        <v>101327.56219065101</v>
      </c>
      <c r="M63">
        <v>101255.307013126</v>
      </c>
      <c r="N63">
        <v>51158.235541342103</v>
      </c>
      <c r="O63">
        <v>46823.559973736999</v>
      </c>
      <c r="P63">
        <v>54173.033844068901</v>
      </c>
      <c r="Q63">
        <v>75753.827000497797</v>
      </c>
      <c r="R63">
        <v>78226.033563270394</v>
      </c>
      <c r="S63">
        <v>73270.442961670997</v>
      </c>
      <c r="T63">
        <v>82374.564180573099</v>
      </c>
      <c r="U63">
        <v>74120.409023110798</v>
      </c>
      <c r="V63">
        <v>72951.224316116495</v>
      </c>
      <c r="W63">
        <v>81089.433912806897</v>
      </c>
      <c r="X63">
        <v>82108.145769019495</v>
      </c>
      <c r="Y63">
        <v>81970.021594541497</v>
      </c>
    </row>
    <row r="64" spans="1:25" x14ac:dyDescent="0.35">
      <c r="A64">
        <v>63</v>
      </c>
      <c r="B64">
        <v>135.05449999999999</v>
      </c>
      <c r="C64" t="s">
        <v>108</v>
      </c>
      <c r="D64">
        <v>49.6</v>
      </c>
      <c r="E64">
        <v>55.4</v>
      </c>
      <c r="F64" s="1">
        <v>93</v>
      </c>
      <c r="G64" s="1" t="s">
        <v>231</v>
      </c>
      <c r="H64">
        <v>37609.996151974497</v>
      </c>
      <c r="I64">
        <v>36573.697196705099</v>
      </c>
      <c r="J64">
        <v>33736.342747569099</v>
      </c>
      <c r="K64">
        <v>12800.8767700547</v>
      </c>
      <c r="L64">
        <v>12380.1310475666</v>
      </c>
      <c r="M64">
        <v>11461.2620430022</v>
      </c>
      <c r="N64">
        <v>15295.590011619101</v>
      </c>
      <c r="O64">
        <v>15108.9565734566</v>
      </c>
      <c r="P64">
        <v>16077.2798919585</v>
      </c>
      <c r="Q64">
        <v>24593.4170074658</v>
      </c>
      <c r="R64">
        <v>24327.237655614699</v>
      </c>
      <c r="S64">
        <v>21577.668139321999</v>
      </c>
      <c r="T64">
        <v>16642.430410237201</v>
      </c>
      <c r="U64">
        <v>16463.696319554001</v>
      </c>
      <c r="V64">
        <v>15056.602310538099</v>
      </c>
      <c r="W64">
        <v>25784.441543526202</v>
      </c>
      <c r="X64">
        <v>24736.896527620102</v>
      </c>
      <c r="Y64">
        <v>25145.748747186</v>
      </c>
    </row>
    <row r="65" spans="1:25" x14ac:dyDescent="0.35">
      <c r="A65">
        <v>64</v>
      </c>
      <c r="B65">
        <v>281.27190000000002</v>
      </c>
      <c r="C65" t="s">
        <v>110</v>
      </c>
      <c r="D65">
        <v>48.9</v>
      </c>
      <c r="E65">
        <v>49</v>
      </c>
      <c r="F65" s="1">
        <v>95.6</v>
      </c>
      <c r="G65" s="1" t="s">
        <v>109</v>
      </c>
      <c r="H65">
        <v>186048.907098442</v>
      </c>
      <c r="I65">
        <v>185288.072703838</v>
      </c>
      <c r="J65">
        <v>296638.08447124698</v>
      </c>
      <c r="K65">
        <v>56100.803830525401</v>
      </c>
      <c r="L65">
        <v>62367.575935469897</v>
      </c>
      <c r="M65">
        <v>69597.221160878005</v>
      </c>
      <c r="N65">
        <v>203899.200330127</v>
      </c>
      <c r="O65">
        <v>282231.29375905602</v>
      </c>
      <c r="P65">
        <v>385902.27914210001</v>
      </c>
      <c r="Q65">
        <v>30357.572803792398</v>
      </c>
      <c r="R65">
        <v>98377.516130799893</v>
      </c>
      <c r="S65">
        <v>202738.76888129901</v>
      </c>
      <c r="T65">
        <v>567054.75152511999</v>
      </c>
      <c r="U65">
        <v>575009.46573887195</v>
      </c>
      <c r="V65">
        <v>592941.23678303498</v>
      </c>
      <c r="W65">
        <v>33176.593933126802</v>
      </c>
      <c r="X65">
        <v>32328.422503915801</v>
      </c>
      <c r="Y65">
        <v>106144.329815804</v>
      </c>
    </row>
    <row r="66" spans="1:25" x14ac:dyDescent="0.35">
      <c r="A66">
        <v>65</v>
      </c>
      <c r="B66">
        <v>155.06950000000001</v>
      </c>
      <c r="C66" t="s">
        <v>112</v>
      </c>
      <c r="D66">
        <v>52.1</v>
      </c>
      <c r="E66">
        <v>67.7</v>
      </c>
      <c r="F66" s="1">
        <v>93.93</v>
      </c>
      <c r="G66" s="1" t="s">
        <v>111</v>
      </c>
      <c r="H66">
        <v>76557.788027501607</v>
      </c>
      <c r="I66">
        <v>80620.845683200299</v>
      </c>
      <c r="J66">
        <v>80020.462426289698</v>
      </c>
      <c r="K66">
        <v>132518.68607110999</v>
      </c>
      <c r="L66">
        <v>123800.236232162</v>
      </c>
      <c r="M66">
        <v>111285.948925196</v>
      </c>
      <c r="N66">
        <v>89834.106633232703</v>
      </c>
      <c r="O66">
        <v>89873.965180566694</v>
      </c>
      <c r="P66">
        <v>101844.87833283001</v>
      </c>
      <c r="Q66">
        <v>80309.370310949904</v>
      </c>
      <c r="R66">
        <v>97829.967733295605</v>
      </c>
      <c r="S66">
        <v>102150.99823397399</v>
      </c>
      <c r="T66">
        <v>119226.87988311</v>
      </c>
      <c r="U66">
        <v>111412.947170787</v>
      </c>
      <c r="V66">
        <v>92024.478233130605</v>
      </c>
      <c r="W66">
        <v>98289.585551704004</v>
      </c>
      <c r="X66">
        <v>80914.009880169397</v>
      </c>
      <c r="Y66">
        <v>71879.891230729801</v>
      </c>
    </row>
    <row r="67" spans="1:25" x14ac:dyDescent="0.35">
      <c r="A67">
        <v>66</v>
      </c>
      <c r="B67">
        <v>146.06909999999999</v>
      </c>
      <c r="C67" t="s">
        <v>113</v>
      </c>
      <c r="D67">
        <v>43.8</v>
      </c>
      <c r="E67">
        <v>22.2</v>
      </c>
      <c r="F67" s="1">
        <v>97.59</v>
      </c>
      <c r="G67" s="1" t="s">
        <v>212</v>
      </c>
      <c r="H67">
        <v>446673.66314586601</v>
      </c>
      <c r="I67">
        <v>506451.98598906898</v>
      </c>
      <c r="J67">
        <v>507104.53833572502</v>
      </c>
      <c r="K67">
        <v>903767.29801926203</v>
      </c>
      <c r="L67">
        <v>786450.64152236294</v>
      </c>
      <c r="M67">
        <v>769021.68797469896</v>
      </c>
      <c r="N67">
        <v>520530.730622367</v>
      </c>
      <c r="O67">
        <v>636972.28374871099</v>
      </c>
      <c r="P67">
        <v>622031.26033084898</v>
      </c>
      <c r="Q67">
        <v>774106.07149078802</v>
      </c>
      <c r="R67">
        <v>919728.22403263801</v>
      </c>
      <c r="S67">
        <v>907727.966862033</v>
      </c>
      <c r="T67">
        <v>765882.18183238897</v>
      </c>
      <c r="U67">
        <v>650160.98064718104</v>
      </c>
      <c r="V67">
        <v>557453.43256185297</v>
      </c>
      <c r="W67">
        <v>591057.50154570595</v>
      </c>
      <c r="X67">
        <v>589806.33976108301</v>
      </c>
      <c r="Y67">
        <v>505439.09378717898</v>
      </c>
    </row>
    <row r="68" spans="1:25" x14ac:dyDescent="0.35">
      <c r="A68">
        <v>67</v>
      </c>
      <c r="B68">
        <v>267.09679999999997</v>
      </c>
      <c r="C68" t="s">
        <v>115</v>
      </c>
      <c r="D68">
        <v>57.2</v>
      </c>
      <c r="E68">
        <v>98.6</v>
      </c>
      <c r="F68" s="1">
        <v>87.29</v>
      </c>
      <c r="G68" s="1" t="s">
        <v>114</v>
      </c>
      <c r="H68">
        <v>1686317.0611763899</v>
      </c>
      <c r="I68">
        <v>1638737.87217802</v>
      </c>
      <c r="J68">
        <v>1472672.6959474401</v>
      </c>
      <c r="K68">
        <v>542271.70524513396</v>
      </c>
      <c r="L68">
        <v>536948.74129961804</v>
      </c>
      <c r="M68">
        <v>530180.69597750902</v>
      </c>
      <c r="N68">
        <v>617857.81259884301</v>
      </c>
      <c r="O68">
        <v>576261.81530755002</v>
      </c>
      <c r="P68">
        <v>659512.43487895594</v>
      </c>
      <c r="Q68">
        <v>1004670.53497325</v>
      </c>
      <c r="R68">
        <v>1003288.72292904</v>
      </c>
      <c r="S68">
        <v>936890.37832682906</v>
      </c>
      <c r="T68">
        <v>706945.79080671398</v>
      </c>
      <c r="U68">
        <v>669668.55642110005</v>
      </c>
      <c r="V68">
        <v>645013.17493616603</v>
      </c>
      <c r="W68">
        <v>1053912.22627057</v>
      </c>
      <c r="X68">
        <v>1026024.24713156</v>
      </c>
      <c r="Y68">
        <v>1023625.34391151</v>
      </c>
    </row>
    <row r="69" spans="1:25" x14ac:dyDescent="0.35">
      <c r="A69">
        <v>68</v>
      </c>
      <c r="B69">
        <v>115.0633</v>
      </c>
      <c r="C69" t="s">
        <v>117</v>
      </c>
      <c r="D69">
        <v>56.5</v>
      </c>
      <c r="E69">
        <v>91.4</v>
      </c>
      <c r="F69" s="1">
        <v>94.13</v>
      </c>
      <c r="G69" s="1" t="s">
        <v>116</v>
      </c>
      <c r="H69">
        <v>969967.161840596</v>
      </c>
      <c r="I69">
        <v>954163.93404954497</v>
      </c>
      <c r="J69">
        <v>922777.68288346299</v>
      </c>
      <c r="K69">
        <v>1404635.76817849</v>
      </c>
      <c r="L69">
        <v>1306556.00750174</v>
      </c>
      <c r="M69">
        <v>1338151.8297673301</v>
      </c>
      <c r="N69">
        <v>932164.46053980605</v>
      </c>
      <c r="O69">
        <v>1058457.3421380301</v>
      </c>
      <c r="P69">
        <v>1082933.1893920701</v>
      </c>
      <c r="Q69">
        <v>824203.562542976</v>
      </c>
      <c r="R69">
        <v>827520.78638031101</v>
      </c>
      <c r="S69">
        <v>900056.61934665998</v>
      </c>
      <c r="T69">
        <v>1402012.27484548</v>
      </c>
      <c r="U69">
        <v>1285194.3309718799</v>
      </c>
      <c r="V69">
        <v>1128584.85140474</v>
      </c>
      <c r="W69">
        <v>1311227.2634642001</v>
      </c>
      <c r="X69">
        <v>1174224.4976707699</v>
      </c>
      <c r="Y69">
        <v>1112931.2556564</v>
      </c>
    </row>
    <row r="70" spans="1:25" x14ac:dyDescent="0.35">
      <c r="A70">
        <v>69</v>
      </c>
      <c r="B70">
        <v>121.0528</v>
      </c>
      <c r="C70" t="s">
        <v>119</v>
      </c>
      <c r="D70">
        <v>42.8</v>
      </c>
      <c r="E70">
        <v>22.5</v>
      </c>
      <c r="F70" s="1">
        <v>92.87</v>
      </c>
      <c r="G70" s="1" t="s">
        <v>118</v>
      </c>
      <c r="H70">
        <v>17003.094872687201</v>
      </c>
      <c r="I70">
        <v>16504.167787754501</v>
      </c>
      <c r="J70">
        <v>18504.559051581298</v>
      </c>
      <c r="K70">
        <v>16100.361154837899</v>
      </c>
      <c r="L70">
        <v>16430.325145863</v>
      </c>
      <c r="M70">
        <v>15755.094444382499</v>
      </c>
      <c r="N70">
        <v>18777.704332891801</v>
      </c>
      <c r="O70">
        <v>19964.000960157598</v>
      </c>
      <c r="P70">
        <v>17494.368690788899</v>
      </c>
      <c r="Q70">
        <v>14424.3275667133</v>
      </c>
      <c r="R70">
        <v>15570.6387526954</v>
      </c>
      <c r="S70">
        <v>17466.782388002401</v>
      </c>
      <c r="T70">
        <v>17654.612320182499</v>
      </c>
      <c r="U70">
        <v>17010.886546694299</v>
      </c>
      <c r="V70">
        <v>16840.6827553275</v>
      </c>
      <c r="W70">
        <v>20243.082593499301</v>
      </c>
      <c r="X70">
        <v>18515.7913874638</v>
      </c>
      <c r="Y70">
        <v>21230.282648952099</v>
      </c>
    </row>
    <row r="71" spans="1:25" s="1" customFormat="1" x14ac:dyDescent="0.35">
      <c r="A71">
        <v>70</v>
      </c>
      <c r="B71" s="1">
        <v>278.09359999999998</v>
      </c>
      <c r="C71" s="1" t="s">
        <v>121</v>
      </c>
      <c r="D71" s="1">
        <v>57.2</v>
      </c>
      <c r="E71" s="1">
        <v>92.1</v>
      </c>
      <c r="F71" s="1">
        <v>93.97</v>
      </c>
      <c r="G71" s="1" t="s">
        <v>120</v>
      </c>
      <c r="H71" s="1">
        <v>13823.203848507101</v>
      </c>
      <c r="I71" s="1">
        <v>13481.375635201401</v>
      </c>
      <c r="J71" s="1">
        <v>12641.8943821508</v>
      </c>
      <c r="K71" s="1">
        <v>138487.45277504699</v>
      </c>
      <c r="L71" s="1">
        <v>122392.662558022</v>
      </c>
      <c r="M71" s="1">
        <v>122897.495105137</v>
      </c>
      <c r="N71" s="1">
        <v>396332.63372427202</v>
      </c>
      <c r="O71" s="1">
        <v>365935.463474972</v>
      </c>
      <c r="P71" s="1">
        <v>373582.68202311802</v>
      </c>
      <c r="Q71" s="1">
        <v>17573.7347078044</v>
      </c>
      <c r="R71" s="1">
        <v>16542.346415580501</v>
      </c>
      <c r="S71" s="1">
        <v>16798.053966411801</v>
      </c>
      <c r="T71" s="1">
        <v>223598.00677350999</v>
      </c>
      <c r="U71" s="1">
        <v>223564.83623107799</v>
      </c>
      <c r="V71" s="1">
        <v>216215.33013854001</v>
      </c>
      <c r="W71" s="1">
        <v>267952.01401605498</v>
      </c>
      <c r="X71" s="1">
        <v>268511.23442990298</v>
      </c>
      <c r="Y71" s="1">
        <v>280084.64082468802</v>
      </c>
    </row>
    <row r="72" spans="1:25" x14ac:dyDescent="0.35">
      <c r="A72">
        <v>71</v>
      </c>
      <c r="B72">
        <v>202.1317</v>
      </c>
      <c r="C72" t="s">
        <v>123</v>
      </c>
      <c r="D72">
        <v>48.5</v>
      </c>
      <c r="E72">
        <v>50</v>
      </c>
      <c r="F72" s="1">
        <v>92.92</v>
      </c>
      <c r="G72" s="1" t="s">
        <v>122</v>
      </c>
      <c r="H72">
        <v>20698.163643136199</v>
      </c>
      <c r="I72">
        <v>19064.286729947798</v>
      </c>
      <c r="J72">
        <v>19928.202160487399</v>
      </c>
      <c r="K72">
        <v>20014.548707169899</v>
      </c>
      <c r="L72">
        <v>18548.672571552499</v>
      </c>
      <c r="M72">
        <v>18596.000331446801</v>
      </c>
      <c r="N72">
        <v>18413.984944743399</v>
      </c>
      <c r="O72">
        <v>18774.0079814526</v>
      </c>
      <c r="P72">
        <v>17331.3412212158</v>
      </c>
      <c r="Q72">
        <v>17821.863504791902</v>
      </c>
      <c r="R72">
        <v>17587.110834513602</v>
      </c>
      <c r="S72">
        <v>16253.1035156325</v>
      </c>
      <c r="T72">
        <v>21020.239651697</v>
      </c>
      <c r="U72">
        <v>22401.2646395474</v>
      </c>
      <c r="V72">
        <v>19424.580014205301</v>
      </c>
      <c r="W72">
        <v>20318.736536806198</v>
      </c>
      <c r="X72">
        <v>19634.386812049299</v>
      </c>
      <c r="Y72">
        <v>20830.258666039201</v>
      </c>
    </row>
    <row r="73" spans="1:25" x14ac:dyDescent="0.35">
      <c r="A73">
        <v>72</v>
      </c>
      <c r="B73">
        <v>132.04230000000001</v>
      </c>
      <c r="C73" t="s">
        <v>125</v>
      </c>
      <c r="D73">
        <v>43.6</v>
      </c>
      <c r="E73">
        <v>22.9</v>
      </c>
      <c r="F73" s="1">
        <v>97.39</v>
      </c>
      <c r="G73" s="1" t="s">
        <v>124</v>
      </c>
      <c r="H73">
        <v>45510.041126475</v>
      </c>
      <c r="I73">
        <v>50136.499329548802</v>
      </c>
      <c r="J73">
        <v>45930.485757520102</v>
      </c>
      <c r="K73">
        <v>40647.298502450903</v>
      </c>
      <c r="L73">
        <v>60373.6618366041</v>
      </c>
      <c r="M73">
        <v>47793.719567480999</v>
      </c>
      <c r="N73">
        <v>50571.224824536497</v>
      </c>
      <c r="O73">
        <v>53461.021804222699</v>
      </c>
      <c r="P73">
        <v>68141.855914043903</v>
      </c>
      <c r="Q73">
        <v>42358.2248407812</v>
      </c>
      <c r="R73">
        <v>46351.7260629351</v>
      </c>
      <c r="S73">
        <v>43738.586594911198</v>
      </c>
      <c r="T73">
        <v>47678.6655758583</v>
      </c>
      <c r="U73">
        <v>47430.718721466197</v>
      </c>
      <c r="V73">
        <v>48365.503406885102</v>
      </c>
      <c r="W73">
        <v>61976.220089248403</v>
      </c>
      <c r="X73">
        <v>66961.282880970597</v>
      </c>
      <c r="Y73">
        <v>70458.283732622207</v>
      </c>
    </row>
    <row r="74" spans="1:25" x14ac:dyDescent="0.35">
      <c r="A74">
        <v>73</v>
      </c>
      <c r="B74">
        <v>165.0651</v>
      </c>
      <c r="C74" t="s">
        <v>127</v>
      </c>
      <c r="D74">
        <v>39.5</v>
      </c>
      <c r="E74">
        <v>6.46</v>
      </c>
      <c r="F74" s="1">
        <v>91.78</v>
      </c>
      <c r="G74" s="1" t="s">
        <v>126</v>
      </c>
      <c r="H74">
        <v>6208.0966226404498</v>
      </c>
      <c r="I74">
        <v>5667.5956254874</v>
      </c>
      <c r="J74">
        <v>6135.40265657497</v>
      </c>
      <c r="K74">
        <v>8622.1489344722795</v>
      </c>
      <c r="L74">
        <v>7086.1103415953203</v>
      </c>
      <c r="M74">
        <v>7622.6917420365999</v>
      </c>
      <c r="N74">
        <v>4955.1677872846803</v>
      </c>
      <c r="O74">
        <v>4584.7499484486798</v>
      </c>
      <c r="P74">
        <v>5939.9387283421902</v>
      </c>
      <c r="Q74">
        <v>6072.30345533948</v>
      </c>
      <c r="R74">
        <v>6063.8806590754903</v>
      </c>
      <c r="S74">
        <v>5753.7276009259103</v>
      </c>
      <c r="T74">
        <v>7286.6086913100098</v>
      </c>
      <c r="U74">
        <v>6252.9587038742702</v>
      </c>
      <c r="V74">
        <v>6818.5099258232303</v>
      </c>
      <c r="W74">
        <v>7036.9751663311599</v>
      </c>
      <c r="X74">
        <v>6756.0033836473704</v>
      </c>
      <c r="Y74">
        <v>5982.3369246245502</v>
      </c>
    </row>
    <row r="75" spans="1:25" x14ac:dyDescent="0.35">
      <c r="A75">
        <v>74</v>
      </c>
      <c r="B75">
        <v>304.24020000000002</v>
      </c>
      <c r="C75" t="s">
        <v>129</v>
      </c>
      <c r="D75">
        <v>46.3</v>
      </c>
      <c r="E75">
        <v>40</v>
      </c>
      <c r="F75" s="1">
        <v>91.57</v>
      </c>
      <c r="G75" s="1" t="s">
        <v>128</v>
      </c>
      <c r="H75">
        <v>114602.529630936</v>
      </c>
      <c r="I75">
        <v>132801.29703374399</v>
      </c>
      <c r="J75">
        <v>117405.569445393</v>
      </c>
      <c r="K75">
        <v>83468.390972045003</v>
      </c>
      <c r="L75">
        <v>63491.826881379398</v>
      </c>
      <c r="M75">
        <v>77623.834660717504</v>
      </c>
      <c r="N75">
        <v>56536.258092074699</v>
      </c>
      <c r="O75">
        <v>44624.288361660503</v>
      </c>
      <c r="P75">
        <v>45929.263595811099</v>
      </c>
      <c r="Q75">
        <v>134843.34295533301</v>
      </c>
      <c r="R75">
        <v>158768.788643837</v>
      </c>
      <c r="S75">
        <v>144939.93714873001</v>
      </c>
      <c r="T75">
        <v>71481.974300861097</v>
      </c>
      <c r="U75">
        <v>44636.4112907444</v>
      </c>
      <c r="V75">
        <v>29068.541773339901</v>
      </c>
      <c r="W75">
        <v>94376.621430113693</v>
      </c>
      <c r="X75">
        <v>73070.926755175606</v>
      </c>
      <c r="Y75">
        <v>61671.0338081472</v>
      </c>
    </row>
    <row r="76" spans="1:25" x14ac:dyDescent="0.35">
      <c r="A76">
        <v>75</v>
      </c>
      <c r="B76">
        <v>129.07900000000001</v>
      </c>
      <c r="C76" t="s">
        <v>130</v>
      </c>
      <c r="D76">
        <v>48.4</v>
      </c>
      <c r="E76">
        <v>46.5</v>
      </c>
      <c r="F76" s="1">
        <v>97.52</v>
      </c>
      <c r="G76" s="1" t="s">
        <v>213</v>
      </c>
      <c r="H76">
        <v>576263.23314927495</v>
      </c>
      <c r="I76">
        <v>568570.33661660901</v>
      </c>
      <c r="J76">
        <v>573735.88555901195</v>
      </c>
      <c r="K76">
        <v>483454.58482275699</v>
      </c>
      <c r="L76">
        <v>498629.12536804401</v>
      </c>
      <c r="M76">
        <v>506129.65883008001</v>
      </c>
      <c r="N76">
        <v>456515.739156364</v>
      </c>
      <c r="O76">
        <v>479290.86507159099</v>
      </c>
      <c r="P76">
        <v>480104.52216855303</v>
      </c>
      <c r="Q76">
        <v>458691.50735436199</v>
      </c>
      <c r="R76">
        <v>469976.28272280499</v>
      </c>
      <c r="S76">
        <v>487002.96202083398</v>
      </c>
      <c r="T76">
        <v>607258.82966410206</v>
      </c>
      <c r="U76">
        <v>571415.59463276202</v>
      </c>
      <c r="V76">
        <v>553896.83091845806</v>
      </c>
      <c r="W76">
        <v>572225.65371695103</v>
      </c>
      <c r="X76">
        <v>538688.10153225099</v>
      </c>
      <c r="Y76">
        <v>556005.68795549194</v>
      </c>
    </row>
    <row r="77" spans="1:25" x14ac:dyDescent="0.35">
      <c r="A77">
        <v>76</v>
      </c>
      <c r="B77">
        <v>304.09070000000003</v>
      </c>
      <c r="C77" t="s">
        <v>131</v>
      </c>
      <c r="D77">
        <v>47.9</v>
      </c>
      <c r="E77">
        <v>47.4</v>
      </c>
      <c r="F77" s="1">
        <v>92.31</v>
      </c>
      <c r="G77" s="1" t="s">
        <v>214</v>
      </c>
      <c r="H77">
        <v>460294.404440946</v>
      </c>
      <c r="I77">
        <v>433176.32233157498</v>
      </c>
      <c r="J77">
        <v>430468.47842581599</v>
      </c>
      <c r="K77">
        <v>303666.37268753903</v>
      </c>
      <c r="L77">
        <v>308215.56955696701</v>
      </c>
      <c r="M77">
        <v>284917.71534440102</v>
      </c>
      <c r="N77">
        <v>155470.60367806899</v>
      </c>
      <c r="O77">
        <v>156965.13898953499</v>
      </c>
      <c r="P77">
        <v>152998.44089864299</v>
      </c>
      <c r="Q77">
        <v>128911.08268349399</v>
      </c>
      <c r="R77">
        <v>127239.430548013</v>
      </c>
      <c r="S77">
        <v>123884.35523805</v>
      </c>
      <c r="T77">
        <v>103317.022510084</v>
      </c>
      <c r="U77">
        <v>90033.981645111897</v>
      </c>
      <c r="V77">
        <v>92800.4338591829</v>
      </c>
      <c r="W77">
        <v>80727.202617512405</v>
      </c>
      <c r="X77">
        <v>73257.594471402001</v>
      </c>
      <c r="Y77">
        <v>71845.327251543204</v>
      </c>
    </row>
    <row r="78" spans="1:25" x14ac:dyDescent="0.35">
      <c r="A78">
        <v>77</v>
      </c>
      <c r="B78">
        <v>166.06299999999999</v>
      </c>
      <c r="C78" t="s">
        <v>132</v>
      </c>
      <c r="D78">
        <v>53.6</v>
      </c>
      <c r="E78">
        <v>78.599999999999994</v>
      </c>
      <c r="F78" s="1">
        <v>97.52</v>
      </c>
      <c r="G78" s="1" t="s">
        <v>215</v>
      </c>
      <c r="H78">
        <v>165326.81784091299</v>
      </c>
      <c r="I78">
        <v>157674.56953438799</v>
      </c>
      <c r="J78">
        <v>154848.167070436</v>
      </c>
      <c r="K78">
        <v>77715.073200458894</v>
      </c>
      <c r="L78">
        <v>77241.540283528302</v>
      </c>
      <c r="M78">
        <v>81062.111661043105</v>
      </c>
      <c r="N78">
        <v>156375.59869618699</v>
      </c>
      <c r="O78">
        <v>152184.396244673</v>
      </c>
      <c r="P78">
        <v>154675.66018236199</v>
      </c>
      <c r="Q78">
        <v>25158.5669275359</v>
      </c>
      <c r="R78">
        <v>24306.323084646399</v>
      </c>
      <c r="S78">
        <v>24074.448696760901</v>
      </c>
      <c r="T78">
        <v>51678.517426656203</v>
      </c>
      <c r="U78">
        <v>51003.729597744903</v>
      </c>
      <c r="V78">
        <v>49156.127039882304</v>
      </c>
      <c r="W78">
        <v>29137.159265618</v>
      </c>
      <c r="X78">
        <v>26284.3917584273</v>
      </c>
      <c r="Y78">
        <v>26336.327988018798</v>
      </c>
    </row>
    <row r="79" spans="1:25" x14ac:dyDescent="0.35">
      <c r="A79">
        <v>78</v>
      </c>
      <c r="B79">
        <v>318.21949999999998</v>
      </c>
      <c r="C79" t="s">
        <v>134</v>
      </c>
      <c r="D79">
        <v>43.8</v>
      </c>
      <c r="E79">
        <v>25.3</v>
      </c>
      <c r="F79" s="1">
        <v>94.52</v>
      </c>
      <c r="G79" s="1" t="s">
        <v>133</v>
      </c>
      <c r="H79">
        <v>4035.7834094170298</v>
      </c>
      <c r="I79">
        <v>3735.3614623825802</v>
      </c>
      <c r="J79">
        <v>3936.55269801745</v>
      </c>
      <c r="K79">
        <v>2851.73547363323</v>
      </c>
      <c r="L79">
        <v>3330.1180801392102</v>
      </c>
      <c r="M79">
        <v>2986.93911743028</v>
      </c>
      <c r="N79">
        <v>338.59156799338899</v>
      </c>
      <c r="O79">
        <v>272.59207153216403</v>
      </c>
      <c r="P79">
        <v>382.25271606492601</v>
      </c>
      <c r="Q79">
        <v>47582.689363501799</v>
      </c>
      <c r="R79">
        <v>43342.189643502097</v>
      </c>
      <c r="S79">
        <v>42775.754926119902</v>
      </c>
      <c r="T79">
        <v>27320.625646874301</v>
      </c>
      <c r="U79">
        <v>23813.257495310001</v>
      </c>
      <c r="V79">
        <v>22164.091047684698</v>
      </c>
      <c r="W79">
        <v>28975.958488487999</v>
      </c>
      <c r="X79">
        <v>24535.720858255099</v>
      </c>
      <c r="Y79">
        <v>25637.745139772502</v>
      </c>
    </row>
    <row r="80" spans="1:25" x14ac:dyDescent="0.35">
      <c r="A80">
        <v>79</v>
      </c>
      <c r="B80">
        <v>174.08920000000001</v>
      </c>
      <c r="C80" t="s">
        <v>135</v>
      </c>
      <c r="D80">
        <v>45.9</v>
      </c>
      <c r="E80">
        <v>39.4</v>
      </c>
      <c r="F80" s="1">
        <v>97.53</v>
      </c>
      <c r="G80" s="1" t="s">
        <v>232</v>
      </c>
      <c r="H80">
        <v>87644.823007074301</v>
      </c>
      <c r="I80">
        <v>83474.295736663393</v>
      </c>
      <c r="J80">
        <v>83271.159425158097</v>
      </c>
      <c r="K80">
        <v>102066.406263374</v>
      </c>
      <c r="L80">
        <v>100658.73779115699</v>
      </c>
      <c r="M80">
        <v>102757.758835499</v>
      </c>
      <c r="N80">
        <v>83447.882635573405</v>
      </c>
      <c r="O80">
        <v>83014.794183224702</v>
      </c>
      <c r="P80">
        <v>84837.754432577203</v>
      </c>
      <c r="Q80">
        <v>69017.313901640999</v>
      </c>
      <c r="R80">
        <v>70731.9485022218</v>
      </c>
      <c r="S80">
        <v>68711.403734498104</v>
      </c>
      <c r="T80">
        <v>67510.974555828303</v>
      </c>
      <c r="U80">
        <v>63620.060176669198</v>
      </c>
      <c r="V80">
        <v>65217.241627467803</v>
      </c>
      <c r="W80">
        <v>74290.173127238304</v>
      </c>
      <c r="X80">
        <v>69308.402679289706</v>
      </c>
      <c r="Y80">
        <v>73386.048879538605</v>
      </c>
    </row>
    <row r="81" spans="1:25" s="1" customFormat="1" x14ac:dyDescent="0.35">
      <c r="A81">
        <v>80</v>
      </c>
      <c r="B81" s="1">
        <v>289.12740000000002</v>
      </c>
      <c r="C81" s="1" t="s">
        <v>8</v>
      </c>
      <c r="D81" s="1">
        <v>53.6</v>
      </c>
      <c r="E81" s="1">
        <v>78.900000000000006</v>
      </c>
      <c r="F81" s="1">
        <v>89.81</v>
      </c>
      <c r="G81" s="1" t="s">
        <v>233</v>
      </c>
      <c r="H81" s="1">
        <v>62747.391032684398</v>
      </c>
      <c r="I81" s="1">
        <v>66326.678103935104</v>
      </c>
      <c r="J81" s="1">
        <v>66834.679170830801</v>
      </c>
      <c r="K81" s="1">
        <v>77684.602145275901</v>
      </c>
      <c r="L81" s="1">
        <v>75952.348002355502</v>
      </c>
      <c r="M81" s="1">
        <v>71961.429257598604</v>
      </c>
      <c r="N81" s="1">
        <v>28503.128671008999</v>
      </c>
      <c r="O81" s="1">
        <v>27371.3858752624</v>
      </c>
      <c r="P81" s="1">
        <v>28591.674379696298</v>
      </c>
      <c r="Q81" s="1">
        <v>13849.6364472929</v>
      </c>
      <c r="R81" s="1">
        <v>14958.2573601726</v>
      </c>
      <c r="S81" s="1">
        <v>13115.855993335599</v>
      </c>
      <c r="T81" s="1">
        <v>27653.326743773701</v>
      </c>
      <c r="U81" s="1">
        <v>26072.254734023001</v>
      </c>
      <c r="V81" s="1">
        <v>26942.653476588501</v>
      </c>
      <c r="W81" s="1">
        <v>21622.681127632299</v>
      </c>
      <c r="X81" s="1">
        <v>23459.461566763501</v>
      </c>
      <c r="Y81" s="1">
        <v>18048.7656452355</v>
      </c>
    </row>
    <row r="82" spans="1:25" x14ac:dyDescent="0.35">
      <c r="A82">
        <v>81</v>
      </c>
      <c r="B82">
        <v>148.03720000000001</v>
      </c>
      <c r="C82" t="s">
        <v>136</v>
      </c>
      <c r="D82">
        <v>54.9</v>
      </c>
      <c r="E82">
        <v>88.9</v>
      </c>
      <c r="F82" s="1">
        <v>95.66</v>
      </c>
      <c r="G82" s="1" t="s">
        <v>216</v>
      </c>
      <c r="H82">
        <v>101598.955105787</v>
      </c>
      <c r="I82">
        <v>97673.644279803804</v>
      </c>
      <c r="J82">
        <v>94732.776746896998</v>
      </c>
      <c r="K82">
        <v>119555.127144207</v>
      </c>
      <c r="L82">
        <v>113537.204927342</v>
      </c>
      <c r="M82">
        <v>117407.379475621</v>
      </c>
      <c r="N82">
        <v>86720.558406568394</v>
      </c>
      <c r="O82">
        <v>87730.9998404496</v>
      </c>
      <c r="P82">
        <v>84096.047119087903</v>
      </c>
      <c r="Q82">
        <v>61701.228423415399</v>
      </c>
      <c r="R82">
        <v>59480.123868351402</v>
      </c>
      <c r="S82">
        <v>55098.402724598498</v>
      </c>
      <c r="T82">
        <v>82075.5290766049</v>
      </c>
      <c r="U82">
        <v>77837.808505302703</v>
      </c>
      <c r="V82">
        <v>73115.967348378894</v>
      </c>
      <c r="W82">
        <v>82143.971085649493</v>
      </c>
      <c r="X82">
        <v>75063.609122679598</v>
      </c>
      <c r="Y82">
        <v>73954.648368870403</v>
      </c>
    </row>
    <row r="83" spans="1:25" x14ac:dyDescent="0.35">
      <c r="A83">
        <v>82</v>
      </c>
      <c r="B83">
        <v>188.10489999999999</v>
      </c>
      <c r="C83" t="s">
        <v>137</v>
      </c>
      <c r="D83">
        <v>56.3</v>
      </c>
      <c r="E83">
        <v>88.4</v>
      </c>
      <c r="F83" s="1">
        <v>98.99</v>
      </c>
      <c r="G83" s="1" t="s">
        <v>234</v>
      </c>
      <c r="H83">
        <v>142503.52472385301</v>
      </c>
      <c r="I83">
        <v>121482.99489474299</v>
      </c>
      <c r="J83">
        <v>124317.354559192</v>
      </c>
      <c r="K83">
        <v>193238.909452411</v>
      </c>
      <c r="L83">
        <v>195117.85539514801</v>
      </c>
      <c r="M83">
        <v>200274.85559034999</v>
      </c>
      <c r="N83">
        <v>109844.600036314</v>
      </c>
      <c r="O83">
        <v>91235.895918712107</v>
      </c>
      <c r="P83">
        <v>116151.738022976</v>
      </c>
      <c r="Q83">
        <v>94263.481377874399</v>
      </c>
      <c r="R83">
        <v>118109.64451377001</v>
      </c>
      <c r="S83">
        <v>87908.488229781695</v>
      </c>
      <c r="T83">
        <v>82622.980743210501</v>
      </c>
      <c r="U83">
        <v>76012.556776118494</v>
      </c>
      <c r="V83">
        <v>79746.338553471607</v>
      </c>
      <c r="W83">
        <v>97217.860060309496</v>
      </c>
      <c r="X83">
        <v>74024.144421151796</v>
      </c>
      <c r="Y83">
        <v>96308.432769415405</v>
      </c>
    </row>
    <row r="84" spans="1:25" x14ac:dyDescent="0.35">
      <c r="A84">
        <v>83</v>
      </c>
      <c r="B84">
        <v>223.08449999999999</v>
      </c>
      <c r="C84" t="s">
        <v>139</v>
      </c>
      <c r="D84">
        <v>48.3</v>
      </c>
      <c r="E84">
        <v>48.6</v>
      </c>
      <c r="F84" s="1">
        <v>95.63</v>
      </c>
      <c r="G84" s="1" t="s">
        <v>138</v>
      </c>
      <c r="H84">
        <v>40997.741217303002</v>
      </c>
      <c r="I84">
        <v>40328.1432264881</v>
      </c>
      <c r="J84">
        <v>35593.029992850003</v>
      </c>
      <c r="K84">
        <v>175066.45408773801</v>
      </c>
      <c r="L84">
        <v>174734.80895802</v>
      </c>
      <c r="M84">
        <v>180255.72211221</v>
      </c>
      <c r="N84">
        <v>109790.723790598</v>
      </c>
      <c r="O84">
        <v>106681.520093165</v>
      </c>
      <c r="P84">
        <v>106344.797952389</v>
      </c>
      <c r="Q84">
        <v>21480.3501882368</v>
      </c>
      <c r="R84">
        <v>21814.8929845805</v>
      </c>
      <c r="S84">
        <v>20881.700344161301</v>
      </c>
      <c r="T84">
        <v>23123.3074777724</v>
      </c>
      <c r="U84">
        <v>21135.985325617599</v>
      </c>
      <c r="V84">
        <v>20523.3448164445</v>
      </c>
      <c r="W84">
        <v>29304.9427710907</v>
      </c>
      <c r="X84">
        <v>27596.704621757501</v>
      </c>
      <c r="Y84">
        <v>28076.403202937701</v>
      </c>
    </row>
    <row r="85" spans="1:25" x14ac:dyDescent="0.35">
      <c r="A85">
        <v>84</v>
      </c>
      <c r="B85">
        <v>205.07390000000001</v>
      </c>
      <c r="C85" t="s">
        <v>141</v>
      </c>
      <c r="D85">
        <v>55.2</v>
      </c>
      <c r="E85">
        <v>82.5</v>
      </c>
      <c r="F85" s="1">
        <v>97.88</v>
      </c>
      <c r="G85" s="1" t="s">
        <v>140</v>
      </c>
      <c r="H85">
        <v>367582.84984709701</v>
      </c>
      <c r="I85">
        <v>357830.45044094702</v>
      </c>
      <c r="J85">
        <v>346528.88581614901</v>
      </c>
      <c r="K85">
        <v>417438.67348850297</v>
      </c>
      <c r="L85">
        <v>404762.99097856402</v>
      </c>
      <c r="M85">
        <v>404791.51265905501</v>
      </c>
      <c r="N85">
        <v>338352.792022596</v>
      </c>
      <c r="O85">
        <v>317390.797766937</v>
      </c>
      <c r="P85">
        <v>335210.90059112298</v>
      </c>
      <c r="Q85">
        <v>205565.61430501399</v>
      </c>
      <c r="R85">
        <v>209996.48182227701</v>
      </c>
      <c r="S85">
        <v>206275.59304497601</v>
      </c>
      <c r="T85">
        <v>355426.75903210702</v>
      </c>
      <c r="U85">
        <v>345862.27123070101</v>
      </c>
      <c r="V85">
        <v>341636.25558198697</v>
      </c>
      <c r="W85">
        <v>246974.27916776499</v>
      </c>
      <c r="X85">
        <v>207828.012383102</v>
      </c>
      <c r="Y85">
        <v>229213.50042971101</v>
      </c>
    </row>
    <row r="86" spans="1:25" x14ac:dyDescent="0.35">
      <c r="A86">
        <v>85</v>
      </c>
      <c r="B86">
        <v>230.15180000000001</v>
      </c>
      <c r="C86" t="s">
        <v>143</v>
      </c>
      <c r="D86">
        <v>48.2</v>
      </c>
      <c r="E86">
        <v>47</v>
      </c>
      <c r="F86" s="1">
        <v>96.15</v>
      </c>
      <c r="G86" s="1" t="s">
        <v>142</v>
      </c>
      <c r="H86">
        <v>12060.8245912129</v>
      </c>
      <c r="I86">
        <v>11198.053325886</v>
      </c>
      <c r="J86">
        <v>10787.458489902399</v>
      </c>
      <c r="K86">
        <v>21641.069864061501</v>
      </c>
      <c r="L86">
        <v>20268.045512767301</v>
      </c>
      <c r="M86">
        <v>20202.0253439882</v>
      </c>
      <c r="N86">
        <v>17610.664366906702</v>
      </c>
      <c r="O86">
        <v>17375.710991849301</v>
      </c>
      <c r="P86">
        <v>16049.410081071001</v>
      </c>
      <c r="Q86">
        <v>9399.0963334076805</v>
      </c>
      <c r="R86">
        <v>8254.0406525871404</v>
      </c>
      <c r="S86">
        <v>8294.5365112121108</v>
      </c>
      <c r="T86">
        <v>10757.020460355599</v>
      </c>
      <c r="U86">
        <v>10323.8508284006</v>
      </c>
      <c r="V86">
        <v>9759.32250637574</v>
      </c>
      <c r="W86">
        <v>9662.2603057978195</v>
      </c>
      <c r="X86">
        <v>10752.694402400601</v>
      </c>
      <c r="Y86">
        <v>9565.6481438764804</v>
      </c>
    </row>
    <row r="87" spans="1:25" x14ac:dyDescent="0.35">
      <c r="A87">
        <v>86</v>
      </c>
      <c r="B87">
        <v>244.2038</v>
      </c>
      <c r="C87" t="s">
        <v>145</v>
      </c>
      <c r="D87">
        <v>42.3</v>
      </c>
      <c r="E87">
        <v>20.9</v>
      </c>
      <c r="F87" s="1">
        <v>91.78</v>
      </c>
      <c r="G87" s="1" t="s">
        <v>144</v>
      </c>
      <c r="H87">
        <v>4768.4801121267601</v>
      </c>
      <c r="I87">
        <v>3656.3810849182801</v>
      </c>
      <c r="J87">
        <v>4844.1692232116802</v>
      </c>
      <c r="K87">
        <v>12699.8021545375</v>
      </c>
      <c r="L87">
        <v>12474.332882020501</v>
      </c>
      <c r="M87">
        <v>11471.2640785522</v>
      </c>
      <c r="N87">
        <v>4956.1676654142902</v>
      </c>
      <c r="O87">
        <v>4687.6214810033298</v>
      </c>
      <c r="P87">
        <v>4576.6000709481395</v>
      </c>
      <c r="Q87">
        <v>31045.500020618099</v>
      </c>
      <c r="R87">
        <v>27104.746429455801</v>
      </c>
      <c r="S87">
        <v>26583.728976461301</v>
      </c>
      <c r="T87">
        <v>12451.178546581999</v>
      </c>
      <c r="U87">
        <v>10706.5842628512</v>
      </c>
      <c r="V87">
        <v>11129.808379689901</v>
      </c>
      <c r="W87">
        <v>26701.3120454897</v>
      </c>
      <c r="X87">
        <v>17863.277157375898</v>
      </c>
      <c r="Y87">
        <v>20740.1073947398</v>
      </c>
    </row>
    <row r="88" spans="1:25" x14ac:dyDescent="0.35">
      <c r="A88">
        <v>87</v>
      </c>
      <c r="B88">
        <v>189.06370000000001</v>
      </c>
      <c r="C88" t="s">
        <v>147</v>
      </c>
      <c r="D88">
        <v>56.2</v>
      </c>
      <c r="E88">
        <v>92.3</v>
      </c>
      <c r="F88" s="1">
        <v>93.57</v>
      </c>
      <c r="G88" s="1" t="s">
        <v>146</v>
      </c>
      <c r="H88">
        <v>123926.06876897599</v>
      </c>
      <c r="I88">
        <v>122736.98027422299</v>
      </c>
      <c r="J88">
        <v>116989.166391923</v>
      </c>
      <c r="K88">
        <v>58401.984298094103</v>
      </c>
      <c r="L88">
        <v>57989.265975557901</v>
      </c>
      <c r="M88">
        <v>53562.067769364599</v>
      </c>
      <c r="N88">
        <v>94792.612832429397</v>
      </c>
      <c r="O88">
        <v>97338.334444987893</v>
      </c>
      <c r="P88">
        <v>94191.300782783394</v>
      </c>
      <c r="Q88">
        <v>30525.052598459599</v>
      </c>
      <c r="R88">
        <v>30209.9574444112</v>
      </c>
      <c r="S88">
        <v>31825.238794213099</v>
      </c>
      <c r="T88">
        <v>59875.951298855602</v>
      </c>
      <c r="U88">
        <v>58156.3327072947</v>
      </c>
      <c r="V88">
        <v>56258.889762483297</v>
      </c>
      <c r="W88">
        <v>58702.312068511201</v>
      </c>
      <c r="X88">
        <v>55603.160785391701</v>
      </c>
      <c r="Y88">
        <v>56650.968352649899</v>
      </c>
    </row>
    <row r="89" spans="1:25" x14ac:dyDescent="0.35">
      <c r="A89">
        <v>88</v>
      </c>
      <c r="B89">
        <v>392.29270000000002</v>
      </c>
      <c r="C89" t="s">
        <v>149</v>
      </c>
      <c r="D89">
        <v>47.4</v>
      </c>
      <c r="E89">
        <v>44.4</v>
      </c>
      <c r="F89" s="1">
        <v>94.75</v>
      </c>
      <c r="G89" s="1" t="s">
        <v>148</v>
      </c>
      <c r="H89">
        <v>21663.083198138102</v>
      </c>
      <c r="I89">
        <v>16917.092125134099</v>
      </c>
      <c r="J89">
        <v>19212.013543359601</v>
      </c>
      <c r="K89">
        <v>847323.59950709005</v>
      </c>
      <c r="L89">
        <v>793821.28286336397</v>
      </c>
      <c r="M89">
        <v>778301.98585427995</v>
      </c>
      <c r="N89">
        <v>644491.16780714504</v>
      </c>
      <c r="O89">
        <v>628589.80183394696</v>
      </c>
      <c r="P89">
        <v>644659.23485880799</v>
      </c>
      <c r="Q89">
        <v>46061.498421508601</v>
      </c>
      <c r="R89">
        <v>46990.694672225298</v>
      </c>
      <c r="S89">
        <v>43626.283433654899</v>
      </c>
      <c r="T89">
        <v>7022.7016721547398</v>
      </c>
      <c r="U89">
        <v>5654.9878542329898</v>
      </c>
      <c r="V89">
        <v>4915.9823311630898</v>
      </c>
      <c r="W89">
        <v>4687.1825825224596</v>
      </c>
      <c r="X89">
        <v>5127.8165912036202</v>
      </c>
      <c r="Y89">
        <v>3507.4402187368901</v>
      </c>
    </row>
    <row r="90" spans="1:25" x14ac:dyDescent="0.35">
      <c r="A90">
        <v>89</v>
      </c>
      <c r="B90">
        <v>310.21440000000001</v>
      </c>
      <c r="C90" t="s">
        <v>151</v>
      </c>
      <c r="D90">
        <v>42.2</v>
      </c>
      <c r="E90">
        <v>20.9</v>
      </c>
      <c r="F90" s="1">
        <v>91.17</v>
      </c>
      <c r="G90" s="1" t="s">
        <v>150</v>
      </c>
      <c r="H90">
        <v>6371.7442660496999</v>
      </c>
      <c r="I90">
        <v>6122.75070844528</v>
      </c>
      <c r="J90">
        <v>6141.0154609491901</v>
      </c>
      <c r="K90">
        <v>20920.474990099301</v>
      </c>
      <c r="L90">
        <v>19132.5335363872</v>
      </c>
      <c r="M90">
        <v>17275.9353146998</v>
      </c>
      <c r="N90">
        <v>25543.209194133098</v>
      </c>
      <c r="O90">
        <v>23791.224399733699</v>
      </c>
      <c r="P90">
        <v>21859.144974757201</v>
      </c>
      <c r="Q90">
        <v>7239.6526420755599</v>
      </c>
      <c r="R90">
        <v>5467.6379450577297</v>
      </c>
      <c r="S90">
        <v>5297.2483613181003</v>
      </c>
      <c r="T90">
        <v>5994.2260163759402</v>
      </c>
      <c r="U90">
        <v>5109.5341980380899</v>
      </c>
      <c r="V90">
        <v>4903.5756335660399</v>
      </c>
      <c r="W90">
        <v>6982.82086060233</v>
      </c>
      <c r="X90">
        <v>4482.4406639885601</v>
      </c>
      <c r="Y90">
        <v>6202.7685928111396</v>
      </c>
    </row>
    <row r="91" spans="1:25" s="1" customFormat="1" x14ac:dyDescent="0.35">
      <c r="A91">
        <v>90</v>
      </c>
      <c r="B91" s="1">
        <v>312.23009999999999</v>
      </c>
      <c r="C91" s="1" t="s">
        <v>68</v>
      </c>
      <c r="D91" s="1">
        <v>47.1</v>
      </c>
      <c r="E91" s="1">
        <v>41.4</v>
      </c>
      <c r="F91" s="1">
        <v>95.31</v>
      </c>
      <c r="G91" s="1" t="s">
        <v>222</v>
      </c>
      <c r="H91" s="1">
        <v>91335.819310223596</v>
      </c>
      <c r="I91" s="1">
        <v>83252.140130313303</v>
      </c>
      <c r="J91" s="1">
        <v>80006.871474512605</v>
      </c>
      <c r="K91" s="1">
        <v>336137.88252958999</v>
      </c>
      <c r="L91" s="1">
        <v>320036.55654860998</v>
      </c>
      <c r="M91" s="1">
        <v>313161.47569893399</v>
      </c>
      <c r="N91" s="1">
        <v>125703.82375143599</v>
      </c>
      <c r="O91" s="1">
        <v>121201.471815404</v>
      </c>
      <c r="P91" s="1">
        <v>119936.24777298501</v>
      </c>
      <c r="Q91" s="1">
        <v>68474.8071276064</v>
      </c>
      <c r="R91" s="1">
        <v>62594.6898524344</v>
      </c>
      <c r="S91" s="1">
        <v>61296.368626549098</v>
      </c>
      <c r="T91" s="1">
        <v>62845.996292843898</v>
      </c>
      <c r="U91" s="1">
        <v>54809.231321696003</v>
      </c>
      <c r="V91" s="1">
        <v>52163.7097945239</v>
      </c>
      <c r="W91" s="1">
        <v>95761.858318343395</v>
      </c>
      <c r="X91" s="1">
        <v>92581.871500657406</v>
      </c>
      <c r="Y91" s="1">
        <v>84786.651405452605</v>
      </c>
    </row>
    <row r="92" spans="1:25" x14ac:dyDescent="0.35">
      <c r="A92">
        <v>91</v>
      </c>
      <c r="B92">
        <v>207.08949999999999</v>
      </c>
      <c r="C92" t="s">
        <v>152</v>
      </c>
      <c r="D92">
        <v>55.2</v>
      </c>
      <c r="E92">
        <v>82.2</v>
      </c>
      <c r="F92" s="1">
        <v>97.64</v>
      </c>
      <c r="G92" s="1" t="s">
        <v>235</v>
      </c>
      <c r="H92">
        <v>266590.531909235</v>
      </c>
      <c r="I92">
        <v>256098.74053854801</v>
      </c>
      <c r="J92">
        <v>246454.23110154999</v>
      </c>
      <c r="K92">
        <v>525629.68175053096</v>
      </c>
      <c r="L92">
        <v>514624.83276853198</v>
      </c>
      <c r="M92">
        <v>510907.96650757798</v>
      </c>
      <c r="N92">
        <v>258755.94394480699</v>
      </c>
      <c r="O92">
        <v>249786.53158362099</v>
      </c>
      <c r="P92">
        <v>252344.22857629901</v>
      </c>
      <c r="Q92">
        <v>132647.02995023201</v>
      </c>
      <c r="R92">
        <v>132392.62343657401</v>
      </c>
      <c r="S92">
        <v>127181.635017783</v>
      </c>
      <c r="T92">
        <v>323327.00472763699</v>
      </c>
      <c r="U92">
        <v>308426.24672588502</v>
      </c>
      <c r="V92">
        <v>304862.55231340398</v>
      </c>
      <c r="W92">
        <v>178184.61317152801</v>
      </c>
      <c r="X92">
        <v>153832.28754236299</v>
      </c>
      <c r="Y92">
        <v>161768.611277188</v>
      </c>
    </row>
    <row r="93" spans="1:25" x14ac:dyDescent="0.35">
      <c r="A93">
        <v>92</v>
      </c>
      <c r="B93">
        <v>191.0616</v>
      </c>
      <c r="C93" t="s">
        <v>153</v>
      </c>
      <c r="D93">
        <v>49.6</v>
      </c>
      <c r="E93">
        <v>59.6</v>
      </c>
      <c r="F93" s="1">
        <v>93.48</v>
      </c>
      <c r="G93" s="1" t="s">
        <v>236</v>
      </c>
      <c r="H93">
        <v>71952.892579275096</v>
      </c>
      <c r="I93">
        <v>67610.126841984005</v>
      </c>
      <c r="J93">
        <v>64631.796007923098</v>
      </c>
      <c r="K93">
        <v>101795.24424371999</v>
      </c>
      <c r="L93">
        <v>96246.732109324206</v>
      </c>
      <c r="M93">
        <v>105194.008143365</v>
      </c>
      <c r="N93">
        <v>102096.11748425</v>
      </c>
      <c r="O93">
        <v>101498.12231865501</v>
      </c>
      <c r="P93">
        <v>103977.97076296899</v>
      </c>
      <c r="Q93">
        <v>48489.147032427303</v>
      </c>
      <c r="R93">
        <v>48743.005913198598</v>
      </c>
      <c r="S93">
        <v>48455.653022685903</v>
      </c>
      <c r="T93">
        <v>80122.087762127805</v>
      </c>
      <c r="U93">
        <v>74375.895752672906</v>
      </c>
      <c r="V93">
        <v>73482.194616730398</v>
      </c>
      <c r="W93">
        <v>66969.391379472596</v>
      </c>
      <c r="X93">
        <v>63926.459888190802</v>
      </c>
      <c r="Y93">
        <v>64648.0936532208</v>
      </c>
    </row>
    <row r="94" spans="1:25" x14ac:dyDescent="0.35">
      <c r="A94">
        <v>93</v>
      </c>
      <c r="B94">
        <v>408.2876</v>
      </c>
      <c r="C94" t="s">
        <v>155</v>
      </c>
      <c r="D94">
        <v>52.4</v>
      </c>
      <c r="E94">
        <v>67.8</v>
      </c>
      <c r="F94" s="1">
        <v>95.37</v>
      </c>
      <c r="G94" s="1" t="s">
        <v>154</v>
      </c>
      <c r="H94">
        <v>84539.846075423193</v>
      </c>
      <c r="I94">
        <v>78595.978706980895</v>
      </c>
      <c r="J94">
        <v>72085.038857855194</v>
      </c>
      <c r="K94">
        <v>22583490.390568402</v>
      </c>
      <c r="L94">
        <v>20482218.174277101</v>
      </c>
      <c r="M94">
        <v>19841135.1095047</v>
      </c>
      <c r="N94">
        <v>3136818.83124239</v>
      </c>
      <c r="O94">
        <v>3021715.03028316</v>
      </c>
      <c r="P94">
        <v>2972883.8182812999</v>
      </c>
      <c r="Q94">
        <v>76748.628918893402</v>
      </c>
      <c r="R94">
        <v>64404.263742071002</v>
      </c>
      <c r="S94">
        <v>60677.274685964599</v>
      </c>
      <c r="T94">
        <v>119678.06948018</v>
      </c>
      <c r="U94">
        <v>109470.950956006</v>
      </c>
      <c r="V94">
        <v>104512.633236525</v>
      </c>
      <c r="W94">
        <v>116114.40573564899</v>
      </c>
      <c r="X94">
        <v>101785.132149682</v>
      </c>
      <c r="Y94">
        <v>92760.849024113297</v>
      </c>
    </row>
    <row r="95" spans="1:25" x14ac:dyDescent="0.35">
      <c r="A95">
        <v>94</v>
      </c>
      <c r="B95">
        <v>160.0736</v>
      </c>
      <c r="C95" t="s">
        <v>157</v>
      </c>
      <c r="D95">
        <v>49.8</v>
      </c>
      <c r="E95">
        <v>61.3</v>
      </c>
      <c r="F95" s="1">
        <v>96.37</v>
      </c>
      <c r="G95" s="1" t="s">
        <v>156</v>
      </c>
      <c r="H95">
        <v>27256.520064837801</v>
      </c>
      <c r="I95">
        <v>25747.3940170393</v>
      </c>
      <c r="J95">
        <v>24848.21013838</v>
      </c>
      <c r="K95">
        <v>41515.957739407502</v>
      </c>
      <c r="L95">
        <v>39847.8224855718</v>
      </c>
      <c r="M95">
        <v>42200.164009926302</v>
      </c>
      <c r="N95">
        <v>62697.432136242402</v>
      </c>
      <c r="O95">
        <v>64086.256268134501</v>
      </c>
      <c r="P95">
        <v>62363.331140542301</v>
      </c>
      <c r="Q95">
        <v>21338.416878591299</v>
      </c>
      <c r="R95">
        <v>21511.08563075</v>
      </c>
      <c r="S95">
        <v>21562.473748867498</v>
      </c>
      <c r="T95">
        <v>23464.3619940307</v>
      </c>
      <c r="U95">
        <v>23163.320149695701</v>
      </c>
      <c r="V95">
        <v>22436.132061010099</v>
      </c>
      <c r="W95">
        <v>28736.1418332309</v>
      </c>
      <c r="X95">
        <v>28740.686507090799</v>
      </c>
      <c r="Y95">
        <v>27859.7415526943</v>
      </c>
    </row>
    <row r="96" spans="1:25" s="1" customFormat="1" x14ac:dyDescent="0.35">
      <c r="A96">
        <v>95</v>
      </c>
      <c r="B96" s="1">
        <v>268.08080000000001</v>
      </c>
      <c r="C96" s="1" t="s">
        <v>10</v>
      </c>
      <c r="D96" s="1">
        <v>54.2</v>
      </c>
      <c r="E96" s="1">
        <v>72.900000000000006</v>
      </c>
      <c r="F96" s="1">
        <v>98.6</v>
      </c>
      <c r="G96" s="1" t="s">
        <v>217</v>
      </c>
      <c r="H96" s="1">
        <v>19327843.952276099</v>
      </c>
      <c r="I96" s="1">
        <v>18732844.719337001</v>
      </c>
      <c r="J96" s="1">
        <v>18681606.183039099</v>
      </c>
      <c r="K96" s="1">
        <v>6401788.2612696802</v>
      </c>
      <c r="L96" s="1">
        <v>6690861.3354038196</v>
      </c>
      <c r="M96" s="1">
        <v>6103082.3083805097</v>
      </c>
      <c r="N96" s="1">
        <v>685868.60905784497</v>
      </c>
      <c r="O96" s="1">
        <v>648408.93457340298</v>
      </c>
      <c r="P96" s="1">
        <v>704889.962413962</v>
      </c>
      <c r="Q96" s="1">
        <v>1956957.1111751201</v>
      </c>
      <c r="R96" s="1">
        <v>1960838.3518779899</v>
      </c>
      <c r="S96" s="1">
        <v>1854871.7527681601</v>
      </c>
      <c r="T96" s="1">
        <v>965538.51919261599</v>
      </c>
      <c r="U96" s="1">
        <v>894658.64676672698</v>
      </c>
      <c r="V96" s="1">
        <v>868452.918685204</v>
      </c>
      <c r="W96" s="1">
        <v>598186.95002976398</v>
      </c>
      <c r="X96" s="1">
        <v>576349.05384385702</v>
      </c>
      <c r="Y96" s="1">
        <v>550942.13514002296</v>
      </c>
    </row>
    <row r="97" spans="1:25" x14ac:dyDescent="0.35">
      <c r="A97">
        <v>96</v>
      </c>
      <c r="B97">
        <v>284.07569999999998</v>
      </c>
      <c r="C97" t="s">
        <v>159</v>
      </c>
      <c r="D97">
        <v>56.2</v>
      </c>
      <c r="E97">
        <v>85.5</v>
      </c>
      <c r="F97" s="1">
        <v>96.4</v>
      </c>
      <c r="G97" s="1" t="s">
        <v>158</v>
      </c>
      <c r="H97">
        <v>170696.88770989099</v>
      </c>
      <c r="I97">
        <v>168221.575870428</v>
      </c>
      <c r="J97">
        <v>163011.94148243501</v>
      </c>
      <c r="K97">
        <v>184732.830806285</v>
      </c>
      <c r="L97">
        <v>180963.45882436601</v>
      </c>
      <c r="M97">
        <v>182570.758049817</v>
      </c>
      <c r="N97">
        <v>63900.117265452202</v>
      </c>
      <c r="O97">
        <v>57398.448109462799</v>
      </c>
      <c r="P97">
        <v>59793.139082980997</v>
      </c>
      <c r="Q97">
        <v>168817.709282214</v>
      </c>
      <c r="R97">
        <v>165326.43833505301</v>
      </c>
      <c r="S97">
        <v>163934.39645509899</v>
      </c>
      <c r="T97">
        <v>303708.05644692603</v>
      </c>
      <c r="U97">
        <v>270071.24738490098</v>
      </c>
      <c r="V97">
        <v>275002.94700767298</v>
      </c>
      <c r="W97">
        <v>366029.49280812102</v>
      </c>
      <c r="X97">
        <v>359793.56332485302</v>
      </c>
      <c r="Y97">
        <v>342193.926129998</v>
      </c>
    </row>
    <row r="98" spans="1:25" x14ac:dyDescent="0.35">
      <c r="A98">
        <v>97</v>
      </c>
      <c r="B98">
        <v>164.04730000000001</v>
      </c>
      <c r="C98" t="s">
        <v>51</v>
      </c>
      <c r="D98">
        <v>54.5</v>
      </c>
      <c r="E98">
        <v>86.6</v>
      </c>
      <c r="F98" s="1">
        <v>94.25</v>
      </c>
      <c r="G98" s="1" t="s">
        <v>160</v>
      </c>
      <c r="H98">
        <v>17193.709555211801</v>
      </c>
      <c r="I98">
        <v>17592.870140223</v>
      </c>
      <c r="J98">
        <v>17294.4225776198</v>
      </c>
      <c r="K98">
        <v>20100.786789151702</v>
      </c>
      <c r="L98">
        <v>19376.264479080699</v>
      </c>
      <c r="M98">
        <v>19551.558101484399</v>
      </c>
      <c r="N98">
        <v>30272.089403911599</v>
      </c>
      <c r="O98">
        <v>30952.953198365201</v>
      </c>
      <c r="P98">
        <v>31351.749372386999</v>
      </c>
      <c r="Q98">
        <v>8672.3168128012203</v>
      </c>
      <c r="R98">
        <v>9034.1925998332008</v>
      </c>
      <c r="S98">
        <v>8382.2779980238101</v>
      </c>
      <c r="T98">
        <v>18337.523159347002</v>
      </c>
      <c r="U98">
        <v>17642.087283964102</v>
      </c>
      <c r="V98">
        <v>16729.732054949902</v>
      </c>
      <c r="W98">
        <v>18974.9220418736</v>
      </c>
      <c r="X98">
        <v>16205.9679530589</v>
      </c>
      <c r="Y98">
        <v>17187.988558970999</v>
      </c>
    </row>
    <row r="99" spans="1:25" x14ac:dyDescent="0.35">
      <c r="A99">
        <v>98</v>
      </c>
      <c r="B99">
        <v>272.23509999999999</v>
      </c>
      <c r="C99" t="s">
        <v>162</v>
      </c>
      <c r="D99">
        <v>47.9</v>
      </c>
      <c r="E99">
        <v>46.4</v>
      </c>
      <c r="F99" s="1">
        <v>93.62</v>
      </c>
      <c r="G99" s="1" t="s">
        <v>161</v>
      </c>
      <c r="H99">
        <v>74908.152211708206</v>
      </c>
      <c r="I99">
        <v>78339.207564633005</v>
      </c>
      <c r="J99">
        <v>76717.317097020103</v>
      </c>
      <c r="K99">
        <v>95825.9515315842</v>
      </c>
      <c r="L99">
        <v>92384.382379066301</v>
      </c>
      <c r="M99">
        <v>88871.993926820898</v>
      </c>
      <c r="N99">
        <v>89018.277352594203</v>
      </c>
      <c r="O99">
        <v>88609.824915673496</v>
      </c>
      <c r="P99">
        <v>89622.621951859895</v>
      </c>
      <c r="Q99">
        <v>88763.9148574953</v>
      </c>
      <c r="R99">
        <v>82411.386727150093</v>
      </c>
      <c r="S99">
        <v>81210.052607706195</v>
      </c>
      <c r="T99">
        <v>68206.535903653494</v>
      </c>
      <c r="U99">
        <v>64795.376807080902</v>
      </c>
      <c r="V99">
        <v>62266.938726169603</v>
      </c>
      <c r="W99">
        <v>81113.282335544704</v>
      </c>
      <c r="X99">
        <v>78839.563493195907</v>
      </c>
      <c r="Y99">
        <v>79437.240983866301</v>
      </c>
    </row>
    <row r="100" spans="1:25" x14ac:dyDescent="0.35">
      <c r="A100">
        <v>99</v>
      </c>
      <c r="B100">
        <v>286.21440000000001</v>
      </c>
      <c r="C100" t="s">
        <v>164</v>
      </c>
      <c r="D100">
        <v>50.7</v>
      </c>
      <c r="E100">
        <v>61.3</v>
      </c>
      <c r="F100" s="1">
        <v>93.27</v>
      </c>
      <c r="G100" s="1" t="s">
        <v>163</v>
      </c>
      <c r="H100">
        <v>18042.511634610601</v>
      </c>
      <c r="I100">
        <v>15944.4866224201</v>
      </c>
      <c r="J100">
        <v>16803.4964046526</v>
      </c>
      <c r="K100">
        <v>57272.3846274311</v>
      </c>
      <c r="L100">
        <v>53629.004703517799</v>
      </c>
      <c r="M100">
        <v>50565.968225713099</v>
      </c>
      <c r="N100">
        <v>29738.734312000001</v>
      </c>
      <c r="O100">
        <v>28745.1488828283</v>
      </c>
      <c r="P100">
        <v>26802.258117302801</v>
      </c>
      <c r="Q100">
        <v>22576.232899484101</v>
      </c>
      <c r="R100">
        <v>19639.964906911799</v>
      </c>
      <c r="S100">
        <v>19969.1160898577</v>
      </c>
      <c r="T100">
        <v>18233.775120321101</v>
      </c>
      <c r="U100">
        <v>16678.033475551802</v>
      </c>
      <c r="V100">
        <v>15743.3956600202</v>
      </c>
      <c r="W100">
        <v>22880.787457743099</v>
      </c>
      <c r="X100">
        <v>20140.862621210799</v>
      </c>
      <c r="Y100">
        <v>21317.844068738701</v>
      </c>
    </row>
    <row r="101" spans="1:25" s="1" customFormat="1" x14ac:dyDescent="0.35">
      <c r="A101">
        <v>100</v>
      </c>
      <c r="B101" s="1">
        <v>406.27190000000002</v>
      </c>
      <c r="C101" s="1" t="s">
        <v>89</v>
      </c>
      <c r="D101" s="1">
        <v>44.7</v>
      </c>
      <c r="E101" s="1">
        <v>28.7</v>
      </c>
      <c r="F101" s="1">
        <v>95.81</v>
      </c>
      <c r="G101" s="1" t="s">
        <v>389</v>
      </c>
      <c r="H101" s="1">
        <v>23021.612625385598</v>
      </c>
      <c r="I101" s="1">
        <v>20208.923990594802</v>
      </c>
      <c r="J101" s="1">
        <v>19667.8571324843</v>
      </c>
      <c r="K101" s="1">
        <v>7494206.0974458698</v>
      </c>
      <c r="L101" s="1">
        <v>7033778.8885551896</v>
      </c>
      <c r="M101" s="1">
        <v>6892348.7395338798</v>
      </c>
      <c r="N101" s="1">
        <v>513719.64945723902</v>
      </c>
      <c r="O101" s="1">
        <v>491939.46775438101</v>
      </c>
      <c r="P101" s="1">
        <v>463651.37186836998</v>
      </c>
      <c r="Q101" s="1">
        <v>30999.138178565601</v>
      </c>
      <c r="R101" s="1">
        <v>26655.202134785701</v>
      </c>
      <c r="S101" s="1">
        <v>26598.434661490199</v>
      </c>
      <c r="T101" s="1">
        <v>68714.096962954995</v>
      </c>
      <c r="U101" s="1">
        <v>62169.854000535197</v>
      </c>
      <c r="V101" s="1">
        <v>58109.761670327302</v>
      </c>
      <c r="W101" s="1">
        <v>61772.107210717899</v>
      </c>
      <c r="X101" s="1">
        <v>63506.515638222801</v>
      </c>
      <c r="Y101" s="1">
        <v>56721.505349174498</v>
      </c>
    </row>
    <row r="102" spans="1:25" x14ac:dyDescent="0.35">
      <c r="A102">
        <v>101</v>
      </c>
      <c r="B102">
        <v>300.26639999999998</v>
      </c>
      <c r="C102" t="s">
        <v>165</v>
      </c>
      <c r="D102">
        <v>56.5</v>
      </c>
      <c r="E102">
        <v>88.6</v>
      </c>
      <c r="F102" s="1">
        <v>94.5</v>
      </c>
      <c r="G102" s="1" t="s">
        <v>237</v>
      </c>
      <c r="H102">
        <v>70583.954516497193</v>
      </c>
      <c r="I102">
        <v>63062.6263690739</v>
      </c>
      <c r="J102">
        <v>65925.469044767</v>
      </c>
      <c r="K102">
        <v>70861.487089533606</v>
      </c>
      <c r="L102">
        <v>62315.473161247901</v>
      </c>
      <c r="M102">
        <v>56057.892002995599</v>
      </c>
      <c r="N102">
        <v>90381.366912527898</v>
      </c>
      <c r="O102">
        <v>82735.417528194594</v>
      </c>
      <c r="P102">
        <v>103458.325862952</v>
      </c>
      <c r="Q102">
        <v>89587.300180804697</v>
      </c>
      <c r="R102">
        <v>79438.077859037105</v>
      </c>
      <c r="S102">
        <v>83392.764831322405</v>
      </c>
      <c r="T102">
        <v>45096.195907478002</v>
      </c>
      <c r="U102">
        <v>40939.034513389197</v>
      </c>
      <c r="V102">
        <v>43071.561581705697</v>
      </c>
      <c r="W102">
        <v>57981.219572038601</v>
      </c>
      <c r="X102">
        <v>42864.670074694099</v>
      </c>
      <c r="Y102">
        <v>51486.007129484198</v>
      </c>
    </row>
    <row r="103" spans="1:25" s="1" customFormat="1" x14ac:dyDescent="0.35">
      <c r="A103">
        <v>102</v>
      </c>
      <c r="B103" s="1">
        <v>612.15200000000004</v>
      </c>
      <c r="C103" s="1" t="s">
        <v>9</v>
      </c>
      <c r="D103" s="1">
        <v>57.1</v>
      </c>
      <c r="E103" s="1">
        <v>93</v>
      </c>
      <c r="F103" s="1">
        <v>94.37</v>
      </c>
      <c r="G103" s="1" t="s">
        <v>218</v>
      </c>
      <c r="H103" s="1">
        <v>15376254.534957699</v>
      </c>
      <c r="I103" s="1">
        <v>14339006.893749399</v>
      </c>
      <c r="J103" s="1">
        <v>13780760.757077999</v>
      </c>
      <c r="K103" s="1">
        <v>9055404.3070055395</v>
      </c>
      <c r="L103" s="1">
        <v>8777762.6532708295</v>
      </c>
      <c r="M103" s="1">
        <v>8782923.17591816</v>
      </c>
      <c r="N103" s="1">
        <v>4268782.1392995697</v>
      </c>
      <c r="O103" s="1">
        <v>4074509.0104405102</v>
      </c>
      <c r="P103" s="1">
        <v>4005639.9016571799</v>
      </c>
      <c r="Q103" s="1">
        <v>7604388.8002696903</v>
      </c>
      <c r="R103" s="1">
        <v>7698264.3255915903</v>
      </c>
      <c r="S103" s="1">
        <v>7518761.7847823203</v>
      </c>
      <c r="T103" s="1">
        <v>7255502.06834439</v>
      </c>
      <c r="U103" s="1">
        <v>7161398.3593916204</v>
      </c>
      <c r="V103" s="1">
        <v>6822150.5914114499</v>
      </c>
      <c r="W103" s="1">
        <v>5028775.7392774401</v>
      </c>
      <c r="X103" s="1">
        <v>4868102.9376986101</v>
      </c>
      <c r="Y103" s="1">
        <v>4759121.03432485</v>
      </c>
    </row>
    <row r="104" spans="1:25" x14ac:dyDescent="0.35">
      <c r="A104">
        <v>103</v>
      </c>
      <c r="B104">
        <v>314.2457</v>
      </c>
      <c r="C104" t="s">
        <v>167</v>
      </c>
      <c r="D104">
        <v>47.8</v>
      </c>
      <c r="E104">
        <v>45.1</v>
      </c>
      <c r="F104" s="1">
        <v>95.44</v>
      </c>
      <c r="G104" s="1" t="s">
        <v>166</v>
      </c>
      <c r="H104">
        <v>39080.038013719299</v>
      </c>
      <c r="I104">
        <v>34427.938106681402</v>
      </c>
      <c r="J104">
        <v>34381.600608528497</v>
      </c>
      <c r="K104">
        <v>96428.030049400797</v>
      </c>
      <c r="L104">
        <v>93701.268578880597</v>
      </c>
      <c r="M104">
        <v>94160.130412571394</v>
      </c>
      <c r="N104">
        <v>32835.736768073999</v>
      </c>
      <c r="O104">
        <v>32524.183871827801</v>
      </c>
      <c r="P104">
        <v>29772.5289495098</v>
      </c>
      <c r="Q104">
        <v>37549.771064334098</v>
      </c>
      <c r="R104">
        <v>35729.7536799769</v>
      </c>
      <c r="S104">
        <v>33591.964280433203</v>
      </c>
      <c r="T104">
        <v>39644.222454085699</v>
      </c>
      <c r="U104">
        <v>38208.287683471099</v>
      </c>
      <c r="V104">
        <v>34586.277144835702</v>
      </c>
      <c r="W104">
        <v>40199.4437730719</v>
      </c>
      <c r="X104">
        <v>39417.624484920903</v>
      </c>
      <c r="Y104">
        <v>37616.242491371297</v>
      </c>
    </row>
    <row r="105" spans="1:25" s="1" customFormat="1" x14ac:dyDescent="0.35">
      <c r="A105">
        <v>104</v>
      </c>
      <c r="B105" s="1">
        <v>283.0917</v>
      </c>
      <c r="C105" s="1" t="s">
        <v>23</v>
      </c>
      <c r="D105" s="1">
        <v>56.4</v>
      </c>
      <c r="E105" s="1">
        <v>87.1</v>
      </c>
      <c r="F105" s="1">
        <v>95.34</v>
      </c>
      <c r="G105" s="1" t="s">
        <v>22</v>
      </c>
      <c r="H105" s="1">
        <v>1046263.10487595</v>
      </c>
      <c r="I105" s="1">
        <v>1047081.15614197</v>
      </c>
      <c r="J105" s="1">
        <v>1037115.38422547</v>
      </c>
      <c r="K105" s="1">
        <v>621746.678122196</v>
      </c>
      <c r="L105" s="1">
        <v>654702.98685804103</v>
      </c>
      <c r="M105" s="1">
        <v>612959.72422314202</v>
      </c>
      <c r="N105" s="1">
        <v>54272.127594024401</v>
      </c>
      <c r="O105" s="1">
        <v>50970.856422571502</v>
      </c>
      <c r="P105" s="1">
        <v>60037.682276078202</v>
      </c>
      <c r="Q105" s="1">
        <v>239104.969721801</v>
      </c>
      <c r="R105" s="1">
        <v>233140.02635828499</v>
      </c>
      <c r="S105" s="1">
        <v>219991.65043088599</v>
      </c>
      <c r="T105" s="1">
        <v>201472.575038982</v>
      </c>
      <c r="U105" s="1">
        <v>188233.88359930599</v>
      </c>
      <c r="V105" s="1">
        <v>186817.49861153599</v>
      </c>
      <c r="W105" s="1">
        <v>91674.374021724201</v>
      </c>
      <c r="X105" s="1">
        <v>82608.859454603094</v>
      </c>
      <c r="Y105" s="1">
        <v>85340.165157341893</v>
      </c>
    </row>
    <row r="106" spans="1:25" x14ac:dyDescent="0.35">
      <c r="A106">
        <v>105</v>
      </c>
      <c r="B106">
        <v>145.07390000000001</v>
      </c>
      <c r="C106" t="s">
        <v>170</v>
      </c>
      <c r="D106">
        <v>41.1</v>
      </c>
      <c r="E106">
        <v>17.600000000000001</v>
      </c>
      <c r="F106" s="1">
        <v>98.08</v>
      </c>
      <c r="G106" s="1" t="s">
        <v>238</v>
      </c>
      <c r="H106">
        <v>216592.73242860299</v>
      </c>
      <c r="I106">
        <v>205556.180185951</v>
      </c>
      <c r="J106">
        <v>194170.74229440201</v>
      </c>
      <c r="K106">
        <v>142749.79302225399</v>
      </c>
      <c r="L106">
        <v>133093.365094587</v>
      </c>
      <c r="M106">
        <v>140098.164837035</v>
      </c>
      <c r="N106">
        <v>447838.22806914902</v>
      </c>
      <c r="O106">
        <v>418748.84174477699</v>
      </c>
      <c r="P106">
        <v>423713.72459542501</v>
      </c>
      <c r="Q106">
        <v>72624.319460808401</v>
      </c>
      <c r="R106">
        <v>69341.268062674804</v>
      </c>
      <c r="S106">
        <v>69095.598195780505</v>
      </c>
      <c r="T106">
        <v>327996.66061640403</v>
      </c>
      <c r="U106">
        <v>292395.51765281899</v>
      </c>
      <c r="V106">
        <v>308998.98345140897</v>
      </c>
      <c r="W106">
        <v>159139.295733073</v>
      </c>
      <c r="X106">
        <v>157034.731045255</v>
      </c>
      <c r="Y106">
        <v>143600.08705871899</v>
      </c>
    </row>
    <row r="107" spans="1:25" x14ac:dyDescent="0.35">
      <c r="A107">
        <v>106</v>
      </c>
      <c r="B107">
        <v>162.05279999999999</v>
      </c>
      <c r="C107" t="s">
        <v>171</v>
      </c>
      <c r="D107">
        <v>53.1</v>
      </c>
      <c r="E107">
        <v>80.400000000000006</v>
      </c>
      <c r="F107" s="1">
        <v>93.7</v>
      </c>
      <c r="G107" s="1" t="s">
        <v>239</v>
      </c>
      <c r="H107">
        <v>109566.59297114699</v>
      </c>
      <c r="I107">
        <v>114913.233171566</v>
      </c>
      <c r="J107">
        <v>116746.49133433199</v>
      </c>
      <c r="K107">
        <v>129728.580589308</v>
      </c>
      <c r="L107">
        <v>132047.03454577501</v>
      </c>
      <c r="M107">
        <v>117066.56054866</v>
      </c>
      <c r="N107">
        <v>160946.99467237701</v>
      </c>
      <c r="O107">
        <v>173299.92147190601</v>
      </c>
      <c r="P107">
        <v>178621.30707944799</v>
      </c>
      <c r="Q107">
        <v>103078.224156861</v>
      </c>
      <c r="R107">
        <v>120593.831289031</v>
      </c>
      <c r="S107">
        <v>123870.780131719</v>
      </c>
      <c r="T107">
        <v>133965.01760869499</v>
      </c>
      <c r="U107">
        <v>128412.746413266</v>
      </c>
      <c r="V107">
        <v>129894.91101217001</v>
      </c>
      <c r="W107">
        <v>124938.800901251</v>
      </c>
      <c r="X107">
        <v>126515.24434110901</v>
      </c>
      <c r="Y107">
        <v>125270.601812992</v>
      </c>
    </row>
    <row r="108" spans="1:25" x14ac:dyDescent="0.35">
      <c r="A108">
        <v>107</v>
      </c>
      <c r="B108">
        <v>248.10079999999999</v>
      </c>
      <c r="C108" t="s">
        <v>173</v>
      </c>
      <c r="D108">
        <v>53.6</v>
      </c>
      <c r="E108">
        <v>79.7</v>
      </c>
      <c r="F108" s="1">
        <v>89.01</v>
      </c>
      <c r="G108" s="1" t="s">
        <v>172</v>
      </c>
      <c r="H108">
        <v>37500.342200485298</v>
      </c>
      <c r="I108">
        <v>41202.263610964197</v>
      </c>
      <c r="J108">
        <v>33127.964220003203</v>
      </c>
      <c r="K108">
        <v>27555.671999092501</v>
      </c>
      <c r="L108">
        <v>25120.537118566499</v>
      </c>
      <c r="M108">
        <v>27684.688367046499</v>
      </c>
      <c r="N108">
        <v>25390.128789319901</v>
      </c>
      <c r="O108">
        <v>24143.9721911491</v>
      </c>
      <c r="P108">
        <v>22448.6205247326</v>
      </c>
      <c r="Q108">
        <v>17160.618539327399</v>
      </c>
      <c r="R108">
        <v>17190.777035888299</v>
      </c>
      <c r="S108">
        <v>16863.3808194798</v>
      </c>
      <c r="T108">
        <v>34726.570013857199</v>
      </c>
      <c r="U108">
        <v>32496.513256834802</v>
      </c>
      <c r="V108">
        <v>30229.864034001999</v>
      </c>
      <c r="W108">
        <v>31248.276471468602</v>
      </c>
      <c r="X108">
        <v>30492.2802086105</v>
      </c>
      <c r="Y108">
        <v>32679.4064658772</v>
      </c>
    </row>
    <row r="109" spans="1:25" x14ac:dyDescent="0.35">
      <c r="A109">
        <v>108</v>
      </c>
      <c r="B109">
        <v>188.1412</v>
      </c>
      <c r="C109" t="s">
        <v>174</v>
      </c>
      <c r="D109">
        <v>52.6</v>
      </c>
      <c r="E109">
        <v>71.400000000000006</v>
      </c>
      <c r="F109" s="1">
        <v>97.26</v>
      </c>
      <c r="G109" s="1" t="s">
        <v>243</v>
      </c>
      <c r="H109">
        <v>16437.450217507299</v>
      </c>
      <c r="I109">
        <v>14936.0592605907</v>
      </c>
      <c r="J109">
        <v>14485.9987391347</v>
      </c>
      <c r="K109">
        <v>44224.052157695602</v>
      </c>
      <c r="L109">
        <v>41781.359857709402</v>
      </c>
      <c r="M109">
        <v>41664.558893512301</v>
      </c>
      <c r="N109">
        <v>20956.072649648901</v>
      </c>
      <c r="O109">
        <v>19986.120848135299</v>
      </c>
      <c r="P109">
        <v>18980.819115668601</v>
      </c>
      <c r="Q109">
        <v>34971.598257990197</v>
      </c>
      <c r="R109">
        <v>30015.854259018601</v>
      </c>
      <c r="S109">
        <v>30866.3133133624</v>
      </c>
      <c r="T109">
        <v>41881.901844640197</v>
      </c>
      <c r="U109">
        <v>39397.110156762697</v>
      </c>
      <c r="V109">
        <v>37005.729137653601</v>
      </c>
      <c r="W109">
        <v>34855.7884633801</v>
      </c>
      <c r="X109">
        <v>38866.872491061098</v>
      </c>
      <c r="Y109">
        <v>33661.150142842598</v>
      </c>
    </row>
    <row r="110" spans="1:25" x14ac:dyDescent="0.35">
      <c r="A110">
        <v>109</v>
      </c>
      <c r="B110">
        <v>161.04769999999999</v>
      </c>
      <c r="C110" t="s">
        <v>176</v>
      </c>
      <c r="D110">
        <v>41.1</v>
      </c>
      <c r="E110">
        <v>24.2</v>
      </c>
      <c r="F110" s="1">
        <v>89.98</v>
      </c>
      <c r="G110" s="1" t="s">
        <v>175</v>
      </c>
      <c r="H110">
        <v>4981.6366222369998</v>
      </c>
      <c r="I110">
        <v>3908.6742563788998</v>
      </c>
      <c r="J110">
        <v>3419.7738838161199</v>
      </c>
      <c r="K110">
        <v>5777.2764547389897</v>
      </c>
      <c r="L110">
        <v>6658.2074637823498</v>
      </c>
      <c r="M110">
        <v>7863.3928696667099</v>
      </c>
      <c r="N110">
        <v>4186.9081809911604</v>
      </c>
      <c r="O110">
        <v>3966.1081729356301</v>
      </c>
      <c r="P110">
        <v>3913.6751497497198</v>
      </c>
      <c r="Q110">
        <v>5524.4801152414302</v>
      </c>
      <c r="R110">
        <v>4199.5477692311697</v>
      </c>
      <c r="S110">
        <v>4762.2536800193702</v>
      </c>
      <c r="T110">
        <v>13283.1712779218</v>
      </c>
      <c r="U110">
        <v>12847.6902236561</v>
      </c>
      <c r="V110">
        <v>12114.8052329725</v>
      </c>
      <c r="W110">
        <v>6337.3181378988202</v>
      </c>
      <c r="X110">
        <v>6151.1204997835703</v>
      </c>
      <c r="Y110">
        <v>5976.5202379909697</v>
      </c>
    </row>
    <row r="111" spans="1:25" x14ac:dyDescent="0.35">
      <c r="A111">
        <v>110</v>
      </c>
      <c r="B111">
        <v>192.02699999999999</v>
      </c>
      <c r="C111" t="s">
        <v>177</v>
      </c>
      <c r="D111">
        <v>57.6</v>
      </c>
      <c r="E111">
        <v>93.8</v>
      </c>
      <c r="F111" s="1">
        <v>99.37</v>
      </c>
      <c r="G111" s="1" t="s">
        <v>242</v>
      </c>
      <c r="H111">
        <v>14757790.282648699</v>
      </c>
      <c r="I111">
        <v>15098934.913632801</v>
      </c>
      <c r="J111">
        <v>15429188.359679401</v>
      </c>
      <c r="K111">
        <v>21261083.1421859</v>
      </c>
      <c r="L111">
        <v>21544798.932802301</v>
      </c>
      <c r="M111">
        <v>20054492.009811498</v>
      </c>
      <c r="N111">
        <v>10405550.467474099</v>
      </c>
      <c r="O111">
        <v>10483300.043961899</v>
      </c>
      <c r="P111">
        <v>10518527.079592699</v>
      </c>
      <c r="Q111">
        <v>11283683.3579935</v>
      </c>
      <c r="R111">
        <v>11372003.475328401</v>
      </c>
      <c r="S111">
        <v>12208488.515239701</v>
      </c>
      <c r="T111">
        <v>15482492.768950701</v>
      </c>
      <c r="U111">
        <v>14764674.088905901</v>
      </c>
      <c r="V111">
        <v>14501134.817939</v>
      </c>
      <c r="W111">
        <v>17472080.794115201</v>
      </c>
      <c r="X111">
        <v>17751837.5567059</v>
      </c>
      <c r="Y111">
        <v>16590942.1632374</v>
      </c>
    </row>
    <row r="112" spans="1:25" x14ac:dyDescent="0.35">
      <c r="A112">
        <v>111</v>
      </c>
      <c r="B112">
        <v>296.23509999999999</v>
      </c>
      <c r="C112" t="s">
        <v>179</v>
      </c>
      <c r="D112">
        <v>52.4</v>
      </c>
      <c r="E112">
        <v>67.8</v>
      </c>
      <c r="F112" s="1">
        <v>94.44</v>
      </c>
      <c r="G112" s="1" t="s">
        <v>178</v>
      </c>
      <c r="H112">
        <v>30075.851964755999</v>
      </c>
      <c r="I112">
        <v>28549.4410716862</v>
      </c>
      <c r="J112">
        <v>28449.4993471339</v>
      </c>
      <c r="K112">
        <v>45380.514665674498</v>
      </c>
      <c r="L112">
        <v>44376.947429535998</v>
      </c>
      <c r="M112">
        <v>42812.5576739959</v>
      </c>
      <c r="N112">
        <v>20383.758960618801</v>
      </c>
      <c r="O112">
        <v>18711.908485907101</v>
      </c>
      <c r="P112">
        <v>20199.760561904499</v>
      </c>
      <c r="Q112">
        <v>43595.0074934519</v>
      </c>
      <c r="R112">
        <v>37234.8648309993</v>
      </c>
      <c r="S112">
        <v>36958.528308282301</v>
      </c>
      <c r="T112">
        <v>46157.887116813501</v>
      </c>
      <c r="U112">
        <v>41055.790185781698</v>
      </c>
      <c r="V112">
        <v>38378.936787757099</v>
      </c>
      <c r="W112">
        <v>38380.267958328703</v>
      </c>
      <c r="X112">
        <v>29654.993105872902</v>
      </c>
      <c r="Y112">
        <v>32085.225895690601</v>
      </c>
    </row>
    <row r="113" spans="1:25" x14ac:dyDescent="0.35">
      <c r="A113">
        <v>112</v>
      </c>
      <c r="B113">
        <v>218.11539999999999</v>
      </c>
      <c r="C113" t="s">
        <v>181</v>
      </c>
      <c r="D113">
        <v>45.5</v>
      </c>
      <c r="E113">
        <v>34.200000000000003</v>
      </c>
      <c r="F113" s="1">
        <v>96.17</v>
      </c>
      <c r="G113" s="1" t="s">
        <v>180</v>
      </c>
      <c r="H113">
        <v>25192.986446081301</v>
      </c>
      <c r="I113">
        <v>24880.6205111036</v>
      </c>
      <c r="J113">
        <v>25029.6896209851</v>
      </c>
      <c r="K113">
        <v>83788.7229169653</v>
      </c>
      <c r="L113">
        <v>83829.5284475878</v>
      </c>
      <c r="M113">
        <v>78890.296248487401</v>
      </c>
      <c r="N113">
        <v>39085.849298475798</v>
      </c>
      <c r="O113">
        <v>35945.8157618818</v>
      </c>
      <c r="P113">
        <v>36723.832805904203</v>
      </c>
      <c r="Q113">
        <v>20968.761751366299</v>
      </c>
      <c r="R113">
        <v>20415.423860082999</v>
      </c>
      <c r="S113">
        <v>20344.264992984699</v>
      </c>
      <c r="T113">
        <v>38513.088036107503</v>
      </c>
      <c r="U113">
        <v>37193.249247126798</v>
      </c>
      <c r="V113">
        <v>35698.693022326799</v>
      </c>
      <c r="W113">
        <v>59315.719390498802</v>
      </c>
      <c r="X113">
        <v>50003.289600504402</v>
      </c>
      <c r="Y113">
        <v>54676.092515572702</v>
      </c>
    </row>
    <row r="114" spans="1:25" x14ac:dyDescent="0.35">
      <c r="A114">
        <v>113</v>
      </c>
      <c r="B114">
        <v>174.11170000000001</v>
      </c>
      <c r="C114" t="s">
        <v>183</v>
      </c>
      <c r="D114">
        <v>56</v>
      </c>
      <c r="E114">
        <v>92.5</v>
      </c>
      <c r="F114" s="1">
        <v>94.89</v>
      </c>
      <c r="G114" s="1" t="s">
        <v>182</v>
      </c>
      <c r="H114">
        <v>92431.424853259407</v>
      </c>
      <c r="I114">
        <v>87797.578361576598</v>
      </c>
      <c r="J114">
        <v>88257.031597721201</v>
      </c>
      <c r="K114">
        <v>49088.163211854902</v>
      </c>
      <c r="L114">
        <v>54403.669801991397</v>
      </c>
      <c r="M114">
        <v>52391.8203689328</v>
      </c>
      <c r="N114">
        <v>49065.3316476783</v>
      </c>
      <c r="O114">
        <v>44820.523009262797</v>
      </c>
      <c r="P114">
        <v>46853.382725572701</v>
      </c>
      <c r="Q114">
        <v>58228.801149830098</v>
      </c>
      <c r="R114">
        <v>55213.203233239903</v>
      </c>
      <c r="S114">
        <v>56867.991990797404</v>
      </c>
      <c r="T114">
        <v>63431.198281160301</v>
      </c>
      <c r="U114">
        <v>65046.562718989102</v>
      </c>
      <c r="V114">
        <v>60864.127548235301</v>
      </c>
      <c r="W114">
        <v>62707.0656564827</v>
      </c>
      <c r="X114">
        <v>68026.026951568099</v>
      </c>
      <c r="Y114">
        <v>63222.121067193002</v>
      </c>
    </row>
    <row r="115" spans="1:25" x14ac:dyDescent="0.35">
      <c r="A115">
        <v>114</v>
      </c>
      <c r="B115">
        <v>200.97659999999999</v>
      </c>
      <c r="C115" t="s">
        <v>185</v>
      </c>
      <c r="D115">
        <v>38.299999999999997</v>
      </c>
      <c r="E115">
        <v>10.8</v>
      </c>
      <c r="F115" s="1">
        <v>86.39</v>
      </c>
      <c r="G115" s="1" t="s">
        <v>184</v>
      </c>
      <c r="H115">
        <v>96607.538604682399</v>
      </c>
      <c r="I115">
        <v>104583.019988913</v>
      </c>
      <c r="J115">
        <v>97017.022085343604</v>
      </c>
      <c r="K115">
        <v>396299.64787594997</v>
      </c>
      <c r="L115">
        <v>384933.16258124402</v>
      </c>
      <c r="M115">
        <v>308595.49389408802</v>
      </c>
      <c r="N115">
        <v>60197.227289167298</v>
      </c>
      <c r="O115">
        <v>64953.584669767501</v>
      </c>
      <c r="P115">
        <v>63263.333567147303</v>
      </c>
      <c r="Q115">
        <v>133493.998190329</v>
      </c>
      <c r="R115">
        <v>94358.158557791394</v>
      </c>
      <c r="S115">
        <v>100891.326353399</v>
      </c>
      <c r="T115">
        <v>142745.92879931201</v>
      </c>
      <c r="U115">
        <v>133669.90503818699</v>
      </c>
      <c r="V115">
        <v>125223.124128704</v>
      </c>
      <c r="W115">
        <v>100148.676124723</v>
      </c>
      <c r="X115">
        <v>109131.380532373</v>
      </c>
      <c r="Y115">
        <v>95496.498748915095</v>
      </c>
    </row>
    <row r="116" spans="1:25" x14ac:dyDescent="0.35">
      <c r="A116">
        <v>115</v>
      </c>
      <c r="B116">
        <v>157.07390000000001</v>
      </c>
      <c r="C116" t="s">
        <v>187</v>
      </c>
      <c r="D116">
        <v>49.7</v>
      </c>
      <c r="E116">
        <v>63.9</v>
      </c>
      <c r="F116" s="1">
        <v>93.24</v>
      </c>
      <c r="G116" s="1" t="s">
        <v>186</v>
      </c>
      <c r="H116">
        <v>16111.303189063799</v>
      </c>
      <c r="I116">
        <v>15447.975580099899</v>
      </c>
      <c r="J116">
        <v>13424.122306483299</v>
      </c>
      <c r="K116">
        <v>29129.9217516604</v>
      </c>
      <c r="L116">
        <v>27301.124801873601</v>
      </c>
      <c r="M116">
        <v>28449.613504978199</v>
      </c>
      <c r="N116">
        <v>22903.934777729999</v>
      </c>
      <c r="O116">
        <v>22074.751833412702</v>
      </c>
      <c r="P116">
        <v>22394.328502850902</v>
      </c>
      <c r="Q116">
        <v>11682.992788489901</v>
      </c>
      <c r="R116">
        <v>12266.638058086401</v>
      </c>
      <c r="S116">
        <v>10794.792389931299</v>
      </c>
      <c r="T116">
        <v>37893.693521317698</v>
      </c>
      <c r="U116">
        <v>34436.119667747298</v>
      </c>
      <c r="V116">
        <v>34758.034718180497</v>
      </c>
      <c r="W116">
        <v>19712.470927713799</v>
      </c>
      <c r="X116">
        <v>19114.140716948801</v>
      </c>
      <c r="Y116">
        <v>17585.358822493599</v>
      </c>
    </row>
    <row r="117" spans="1:25" x14ac:dyDescent="0.35">
      <c r="A117">
        <v>116</v>
      </c>
      <c r="B117">
        <v>519.33249999999998</v>
      </c>
      <c r="C117" t="s">
        <v>188</v>
      </c>
      <c r="D117">
        <v>57.1</v>
      </c>
      <c r="E117">
        <v>88.8</v>
      </c>
      <c r="F117" s="1">
        <v>98.13</v>
      </c>
      <c r="G117" s="1" t="s">
        <v>221</v>
      </c>
      <c r="H117">
        <v>70791744.299860701</v>
      </c>
      <c r="I117">
        <v>65453143.159075797</v>
      </c>
      <c r="J117">
        <v>63848519.062079303</v>
      </c>
      <c r="K117">
        <v>58441517.227420598</v>
      </c>
      <c r="L117">
        <v>57387975.673350804</v>
      </c>
      <c r="M117">
        <v>57453590.1804014</v>
      </c>
      <c r="N117">
        <v>59554172.506404199</v>
      </c>
      <c r="O117">
        <v>58891610.293638296</v>
      </c>
      <c r="P117">
        <v>54163733.096977398</v>
      </c>
      <c r="Q117">
        <v>60353048.089102</v>
      </c>
      <c r="R117">
        <v>59826755.845922798</v>
      </c>
      <c r="S117">
        <v>56932893.982207902</v>
      </c>
      <c r="T117">
        <v>66598089.331389502</v>
      </c>
      <c r="U117">
        <v>65479827.9817404</v>
      </c>
      <c r="V117">
        <v>65370878.137708701</v>
      </c>
      <c r="W117">
        <v>69946623.882493898</v>
      </c>
      <c r="X117">
        <v>75336538.359285206</v>
      </c>
      <c r="Y117">
        <v>67903617.240792304</v>
      </c>
    </row>
    <row r="118" spans="1:25" x14ac:dyDescent="0.35">
      <c r="A118">
        <v>117</v>
      </c>
      <c r="B118">
        <v>152.0334</v>
      </c>
      <c r="C118" t="s">
        <v>25</v>
      </c>
      <c r="D118">
        <v>54.5</v>
      </c>
      <c r="E118">
        <v>88.2</v>
      </c>
      <c r="F118" s="1">
        <v>94.14</v>
      </c>
      <c r="G118" s="1" t="s">
        <v>189</v>
      </c>
      <c r="H118">
        <v>1032071.75264857</v>
      </c>
      <c r="I118">
        <v>994847.22577442997</v>
      </c>
      <c r="J118">
        <v>962177.46196440095</v>
      </c>
      <c r="K118">
        <v>736019.11890870996</v>
      </c>
      <c r="L118">
        <v>696966.11733526003</v>
      </c>
      <c r="M118">
        <v>709559.63850682403</v>
      </c>
      <c r="N118">
        <v>255324.719801987</v>
      </c>
      <c r="O118">
        <v>264017.01724197197</v>
      </c>
      <c r="P118">
        <v>263846.992698827</v>
      </c>
      <c r="Q118">
        <v>886833.92091987503</v>
      </c>
      <c r="R118">
        <v>874471.25433582906</v>
      </c>
      <c r="S118">
        <v>851310.39735056204</v>
      </c>
      <c r="T118">
        <v>532298.03659822303</v>
      </c>
      <c r="U118">
        <v>510040.88224581297</v>
      </c>
      <c r="V118">
        <v>521249.62876642297</v>
      </c>
      <c r="W118">
        <v>446619.39447716199</v>
      </c>
      <c r="X118">
        <v>432660.79496183997</v>
      </c>
      <c r="Y118">
        <v>423778.77674864797</v>
      </c>
    </row>
    <row r="119" spans="1:25" x14ac:dyDescent="0.35">
      <c r="A119">
        <v>118</v>
      </c>
      <c r="B119">
        <v>376.13830000000002</v>
      </c>
      <c r="C119" t="s">
        <v>190</v>
      </c>
      <c r="D119">
        <v>57.3</v>
      </c>
      <c r="E119">
        <v>96.5</v>
      </c>
      <c r="F119" s="1">
        <v>91.18</v>
      </c>
      <c r="G119" s="1" t="s">
        <v>220</v>
      </c>
      <c r="H119">
        <v>80665.645245137697</v>
      </c>
      <c r="I119">
        <v>73890.782954625203</v>
      </c>
      <c r="J119">
        <v>72260.933566956199</v>
      </c>
      <c r="K119">
        <v>69127.098845712797</v>
      </c>
      <c r="L119">
        <v>69674.845357877697</v>
      </c>
      <c r="M119">
        <v>76226.8231956737</v>
      </c>
      <c r="N119">
        <v>25035.079146065</v>
      </c>
      <c r="O119">
        <v>24826.712723913799</v>
      </c>
      <c r="P119">
        <v>25808.038269041001</v>
      </c>
      <c r="Q119">
        <v>68625.826409193003</v>
      </c>
      <c r="R119">
        <v>67460.441342673294</v>
      </c>
      <c r="S119">
        <v>63723.962370916699</v>
      </c>
      <c r="T119">
        <v>68402.535210162794</v>
      </c>
      <c r="U119">
        <v>63114.617994478802</v>
      </c>
      <c r="V119">
        <v>63043.948972404403</v>
      </c>
      <c r="W119">
        <v>55241.515387237101</v>
      </c>
      <c r="X119">
        <v>55922.076097658202</v>
      </c>
      <c r="Y119">
        <v>57332.355617345202</v>
      </c>
    </row>
    <row r="120" spans="1:25" x14ac:dyDescent="0.35">
      <c r="A120">
        <v>119</v>
      </c>
      <c r="B120">
        <v>179.0582</v>
      </c>
      <c r="C120" t="s">
        <v>192</v>
      </c>
      <c r="D120">
        <v>52.9</v>
      </c>
      <c r="E120">
        <v>81.400000000000006</v>
      </c>
      <c r="F120" s="1">
        <v>89.76</v>
      </c>
      <c r="G120" s="1" t="s">
        <v>191</v>
      </c>
      <c r="H120">
        <v>766568.04684775905</v>
      </c>
      <c r="I120">
        <v>751120.69129227102</v>
      </c>
      <c r="J120">
        <v>742789.61493354698</v>
      </c>
      <c r="K120">
        <v>672558.26052138698</v>
      </c>
      <c r="L120">
        <v>669182.75062416797</v>
      </c>
      <c r="M120">
        <v>659344.95735455002</v>
      </c>
      <c r="N120">
        <v>109466.24566553</v>
      </c>
      <c r="O120">
        <v>109668.803588772</v>
      </c>
      <c r="P120">
        <v>108701.185280096</v>
      </c>
      <c r="Q120">
        <v>311765.23549908202</v>
      </c>
      <c r="R120">
        <v>311224.99746556499</v>
      </c>
      <c r="S120">
        <v>309052.10719129199</v>
      </c>
      <c r="T120">
        <v>765886.71725590504</v>
      </c>
      <c r="U120">
        <v>741675.70159472595</v>
      </c>
      <c r="V120">
        <v>733215.08117331704</v>
      </c>
      <c r="W120">
        <v>447543.27917928301</v>
      </c>
      <c r="X120">
        <v>448005.05751504499</v>
      </c>
      <c r="Y120">
        <v>437705.73530215002</v>
      </c>
    </row>
    <row r="121" spans="1:25" x14ac:dyDescent="0.35">
      <c r="A121">
        <v>120</v>
      </c>
      <c r="B121">
        <v>370.2355</v>
      </c>
      <c r="C121" t="s">
        <v>193</v>
      </c>
      <c r="D121">
        <v>43.3</v>
      </c>
      <c r="E121">
        <v>23</v>
      </c>
      <c r="F121" s="1">
        <v>94.68</v>
      </c>
      <c r="G121" s="1" t="s">
        <v>219</v>
      </c>
      <c r="H121">
        <v>65372.022331221</v>
      </c>
      <c r="I121">
        <v>61374.336318474598</v>
      </c>
      <c r="J121">
        <v>58607.569537470001</v>
      </c>
      <c r="K121">
        <v>60128.289574690803</v>
      </c>
      <c r="L121">
        <v>55757.9184864485</v>
      </c>
      <c r="M121">
        <v>53536.565074470403</v>
      </c>
      <c r="N121">
        <v>11996.636391211299</v>
      </c>
      <c r="O121">
        <v>11356.1151350543</v>
      </c>
      <c r="P121">
        <v>10664.7534554263</v>
      </c>
      <c r="Q121">
        <v>35070.275559934104</v>
      </c>
      <c r="R121">
        <v>31964.1120981434</v>
      </c>
      <c r="S121">
        <v>31578.855992663699</v>
      </c>
      <c r="T121">
        <v>72761.430382951206</v>
      </c>
      <c r="U121">
        <v>69368.637401140804</v>
      </c>
      <c r="V121">
        <v>66000.669908114796</v>
      </c>
      <c r="W121">
        <v>31241.086660224701</v>
      </c>
      <c r="X121">
        <v>32583.716785382101</v>
      </c>
      <c r="Y121">
        <v>28827.962833016401</v>
      </c>
    </row>
    <row r="122" spans="1:25" x14ac:dyDescent="0.35">
      <c r="A122">
        <v>121</v>
      </c>
      <c r="B122">
        <v>584.26350000000002</v>
      </c>
      <c r="C122" t="s">
        <v>195</v>
      </c>
      <c r="D122">
        <v>43.6</v>
      </c>
      <c r="E122">
        <v>29</v>
      </c>
      <c r="F122" s="1">
        <v>90.75</v>
      </c>
      <c r="G122" s="1" t="s">
        <v>194</v>
      </c>
      <c r="H122">
        <v>208.70915985113399</v>
      </c>
      <c r="I122">
        <v>340.83526611342302</v>
      </c>
      <c r="J122">
        <v>97.293994903584306</v>
      </c>
      <c r="K122">
        <v>5197.7387226943201</v>
      </c>
      <c r="L122">
        <v>4949.2975540138204</v>
      </c>
      <c r="M122">
        <v>4762.2258897191296</v>
      </c>
      <c r="N122">
        <v>11578.2632627247</v>
      </c>
      <c r="O122">
        <v>10618.0310713244</v>
      </c>
      <c r="P122">
        <v>10985.947302393601</v>
      </c>
      <c r="Q122">
        <v>531.90792455568999</v>
      </c>
      <c r="R122">
        <v>707.28743743842006</v>
      </c>
      <c r="S122">
        <v>530.89432220043</v>
      </c>
      <c r="T122">
        <v>2725.2030038427501</v>
      </c>
      <c r="U122">
        <v>2421.9559783970299</v>
      </c>
      <c r="V122">
        <v>2350.02726039971</v>
      </c>
      <c r="W122">
        <v>5397.77057449928</v>
      </c>
      <c r="X122">
        <v>5495.1981545179797</v>
      </c>
      <c r="Y122">
        <v>6090.3433840704702</v>
      </c>
    </row>
    <row r="123" spans="1:25" x14ac:dyDescent="0.35">
      <c r="A123">
        <v>122</v>
      </c>
      <c r="B123">
        <v>202.12049999999999</v>
      </c>
      <c r="C123" t="s">
        <v>48</v>
      </c>
      <c r="D123">
        <v>51.8</v>
      </c>
      <c r="E123">
        <v>66</v>
      </c>
      <c r="F123" s="1">
        <v>97.46</v>
      </c>
      <c r="G123" s="1" t="s">
        <v>196</v>
      </c>
      <c r="H123">
        <v>13115.852315260099</v>
      </c>
      <c r="I123">
        <v>12044.583054431399</v>
      </c>
      <c r="J123">
        <v>12095.332763973</v>
      </c>
      <c r="K123">
        <v>28562.258597377098</v>
      </c>
      <c r="L123">
        <v>27851.0404234989</v>
      </c>
      <c r="M123">
        <v>28177.427409219599</v>
      </c>
      <c r="N123">
        <v>14484.8301070425</v>
      </c>
      <c r="O123">
        <v>13199.499553404599</v>
      </c>
      <c r="P123">
        <v>13646.2268712278</v>
      </c>
      <c r="Q123">
        <v>11855.696895999001</v>
      </c>
      <c r="R123">
        <v>10805.560542630899</v>
      </c>
      <c r="S123">
        <v>10761.5079335884</v>
      </c>
      <c r="T123">
        <v>21631.6087388181</v>
      </c>
      <c r="U123">
        <v>20369.177567892399</v>
      </c>
      <c r="V123">
        <v>20445.195946231001</v>
      </c>
      <c r="W123">
        <v>30671.190601974002</v>
      </c>
      <c r="X123">
        <v>26491.9156961027</v>
      </c>
      <c r="Y123">
        <v>27768.720281525799</v>
      </c>
    </row>
    <row r="124" spans="1:25" x14ac:dyDescent="0.35">
      <c r="A124">
        <v>123</v>
      </c>
      <c r="B124">
        <v>582.24779999999998</v>
      </c>
      <c r="C124" t="s">
        <v>198</v>
      </c>
      <c r="D124">
        <v>51.6</v>
      </c>
      <c r="E124">
        <v>70.8</v>
      </c>
      <c r="F124" s="1">
        <v>89.27</v>
      </c>
      <c r="G124" s="1" t="s">
        <v>197</v>
      </c>
      <c r="H124">
        <v>39442.0309252265</v>
      </c>
      <c r="I124">
        <v>43257.847752194102</v>
      </c>
      <c r="J124">
        <v>40658.972443586703</v>
      </c>
      <c r="K124">
        <v>50368.516037559501</v>
      </c>
      <c r="L124">
        <v>52987.576386902103</v>
      </c>
      <c r="M124">
        <v>49730.456274657699</v>
      </c>
      <c r="N124">
        <v>16590.716864071499</v>
      </c>
      <c r="O124">
        <v>18252.3909871209</v>
      </c>
      <c r="P124">
        <v>20699.591791680301</v>
      </c>
      <c r="Q124">
        <v>27286.628874089602</v>
      </c>
      <c r="R124">
        <v>26556.915064480399</v>
      </c>
      <c r="S124">
        <v>28423.396889090101</v>
      </c>
      <c r="T124">
        <v>37990.884196287901</v>
      </c>
      <c r="U124">
        <v>37962.579058492702</v>
      </c>
      <c r="V124">
        <v>38348.782641519298</v>
      </c>
      <c r="W124">
        <v>50255.441764701798</v>
      </c>
      <c r="X124">
        <v>54331.508601155001</v>
      </c>
      <c r="Y124">
        <v>52265.944976159502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99"/>
  <sheetViews>
    <sheetView workbookViewId="0"/>
  </sheetViews>
  <sheetFormatPr defaultColWidth="9.1796875" defaultRowHeight="14.5" x14ac:dyDescent="0.35"/>
  <cols>
    <col min="1" max="1" width="5.1796875" bestFit="1" customWidth="1"/>
    <col min="2" max="2" width="12.26953125" customWidth="1"/>
    <col min="3" max="3" width="14.54296875" customWidth="1"/>
    <col min="4" max="4" width="5.81640625" bestFit="1" customWidth="1"/>
    <col min="5" max="6" width="9.54296875" customWidth="1"/>
    <col min="7" max="7" width="27" customWidth="1"/>
  </cols>
  <sheetData>
    <row r="1" spans="1:25" s="2" customFormat="1" x14ac:dyDescent="0.35">
      <c r="A1" s="2" t="s">
        <v>223</v>
      </c>
      <c r="B1" s="2" t="s">
        <v>246</v>
      </c>
      <c r="C1" s="2" t="s">
        <v>224</v>
      </c>
      <c r="D1" s="2" t="s">
        <v>0</v>
      </c>
      <c r="E1" s="2" t="s">
        <v>225</v>
      </c>
      <c r="F1" s="2" t="s">
        <v>226</v>
      </c>
      <c r="G1" s="2" t="s">
        <v>388</v>
      </c>
      <c r="H1" s="2" t="s">
        <v>395</v>
      </c>
      <c r="I1" s="2" t="s">
        <v>396</v>
      </c>
      <c r="J1" s="2" t="s">
        <v>397</v>
      </c>
      <c r="K1" s="2" t="s">
        <v>398</v>
      </c>
      <c r="L1" s="2" t="s">
        <v>399</v>
      </c>
      <c r="M1" s="2" t="s">
        <v>400</v>
      </c>
      <c r="N1" s="2" t="s">
        <v>401</v>
      </c>
      <c r="O1" s="2" t="s">
        <v>402</v>
      </c>
      <c r="P1" s="2" t="s">
        <v>403</v>
      </c>
      <c r="Q1" s="2" t="s">
        <v>404</v>
      </c>
      <c r="R1" s="2" t="s">
        <v>405</v>
      </c>
      <c r="S1" s="2" t="s">
        <v>406</v>
      </c>
      <c r="T1" s="2" t="s">
        <v>407</v>
      </c>
      <c r="U1" s="2" t="s">
        <v>408</v>
      </c>
      <c r="V1" s="2" t="s">
        <v>409</v>
      </c>
      <c r="W1" s="2" t="s">
        <v>410</v>
      </c>
      <c r="X1" s="2" t="s">
        <v>411</v>
      </c>
      <c r="Y1" s="2" t="s">
        <v>412</v>
      </c>
    </row>
    <row r="2" spans="1:25" x14ac:dyDescent="0.35">
      <c r="A2">
        <v>1</v>
      </c>
      <c r="B2">
        <v>221.0899</v>
      </c>
      <c r="C2" t="s">
        <v>247</v>
      </c>
      <c r="D2">
        <v>39.5</v>
      </c>
      <c r="E2">
        <v>0</v>
      </c>
      <c r="F2">
        <v>95.25</v>
      </c>
      <c r="G2" t="s">
        <v>248</v>
      </c>
      <c r="H2">
        <v>249778.51877679801</v>
      </c>
      <c r="I2">
        <v>263813.025848302</v>
      </c>
      <c r="J2">
        <v>245802.77883913901</v>
      </c>
      <c r="K2">
        <v>303832.48124372499</v>
      </c>
      <c r="L2">
        <v>306967.68711769301</v>
      </c>
      <c r="M2">
        <v>334838.90790627798</v>
      </c>
      <c r="N2">
        <v>211823.64900276801</v>
      </c>
      <c r="O2">
        <v>223090.653379047</v>
      </c>
      <c r="P2">
        <v>216259.43210836401</v>
      </c>
      <c r="Q2">
        <v>622222.23022659204</v>
      </c>
      <c r="R2">
        <v>552761.35586100596</v>
      </c>
      <c r="S2">
        <v>564232.54735024704</v>
      </c>
      <c r="T2">
        <v>541843.19043756695</v>
      </c>
      <c r="U2">
        <v>509417.93672065501</v>
      </c>
      <c r="V2">
        <v>545101.38276224094</v>
      </c>
      <c r="W2">
        <v>481352.50741885102</v>
      </c>
      <c r="X2">
        <v>495067.71676383202</v>
      </c>
      <c r="Y2">
        <v>503672.42679044401</v>
      </c>
    </row>
    <row r="3" spans="1:25" x14ac:dyDescent="0.35">
      <c r="A3">
        <v>2</v>
      </c>
      <c r="B3">
        <v>125.05889999999999</v>
      </c>
      <c r="C3" t="s">
        <v>56</v>
      </c>
      <c r="D3">
        <v>39.299999999999997</v>
      </c>
      <c r="E3">
        <v>3.14</v>
      </c>
      <c r="F3">
        <v>93.44</v>
      </c>
      <c r="G3" t="s">
        <v>206</v>
      </c>
      <c r="H3">
        <v>10124.9284128116</v>
      </c>
      <c r="I3">
        <v>8591.3858032271801</v>
      </c>
      <c r="J3">
        <v>10008.879991552099</v>
      </c>
      <c r="K3">
        <v>6260.4210799381199</v>
      </c>
      <c r="L3">
        <v>9038.1071781234405</v>
      </c>
      <c r="M3">
        <v>8688.8107910197105</v>
      </c>
      <c r="N3">
        <v>10393.517027732199</v>
      </c>
      <c r="O3">
        <v>8486.8418588607492</v>
      </c>
      <c r="P3">
        <v>7793.8567199699501</v>
      </c>
      <c r="Q3">
        <v>24864.199022093399</v>
      </c>
      <c r="R3">
        <v>29595.114078537601</v>
      </c>
      <c r="S3">
        <v>25068.765464369</v>
      </c>
      <c r="T3">
        <v>16452.976471857601</v>
      </c>
      <c r="U3">
        <v>18593.3854064353</v>
      </c>
      <c r="V3">
        <v>18087.765121451001</v>
      </c>
      <c r="W3">
        <v>17253.426629953701</v>
      </c>
      <c r="X3">
        <v>18188.7405991462</v>
      </c>
      <c r="Y3">
        <v>19925.851836131998</v>
      </c>
    </row>
    <row r="4" spans="1:25" x14ac:dyDescent="0.35">
      <c r="A4">
        <v>3</v>
      </c>
      <c r="B4">
        <v>284.07569999999998</v>
      </c>
      <c r="C4" t="s">
        <v>159</v>
      </c>
      <c r="D4">
        <v>46.3</v>
      </c>
      <c r="E4">
        <v>35.299999999999997</v>
      </c>
      <c r="F4">
        <v>96.8</v>
      </c>
      <c r="G4" t="s">
        <v>158</v>
      </c>
      <c r="H4">
        <v>782614.65043579997</v>
      </c>
      <c r="I4">
        <v>754285.51354348799</v>
      </c>
      <c r="J4">
        <v>787102.11945301504</v>
      </c>
      <c r="K4">
        <v>970297.32320424297</v>
      </c>
      <c r="L4">
        <v>881570.01839738805</v>
      </c>
      <c r="M4">
        <v>969278.59126723802</v>
      </c>
      <c r="N4">
        <v>753095.31910207402</v>
      </c>
      <c r="O4">
        <v>789511.21075484599</v>
      </c>
      <c r="P4">
        <v>742939.99386396399</v>
      </c>
      <c r="Q4">
        <v>2253592.2985336399</v>
      </c>
      <c r="R4">
        <v>2001180.78558244</v>
      </c>
      <c r="S4">
        <v>2161435.2345052101</v>
      </c>
      <c r="T4">
        <v>1437935.77202435</v>
      </c>
      <c r="U4">
        <v>1302838.6662792501</v>
      </c>
      <c r="V4">
        <v>1346930.80494303</v>
      </c>
      <c r="W4">
        <v>1446512.8040056799</v>
      </c>
      <c r="X4">
        <v>1321041.39990271</v>
      </c>
      <c r="Y4">
        <v>1344711.60559947</v>
      </c>
    </row>
    <row r="5" spans="1:25" x14ac:dyDescent="0.35">
      <c r="A5">
        <v>4</v>
      </c>
      <c r="B5">
        <v>187.0633</v>
      </c>
      <c r="C5" t="s">
        <v>50</v>
      </c>
      <c r="D5">
        <v>54.2</v>
      </c>
      <c r="E5">
        <v>73.099999999999994</v>
      </c>
      <c r="F5">
        <v>98.8</v>
      </c>
      <c r="G5" t="s">
        <v>205</v>
      </c>
      <c r="H5">
        <v>3764878.1370347999</v>
      </c>
      <c r="I5">
        <v>3817139.1476147999</v>
      </c>
      <c r="J5">
        <v>3844935.4063170301</v>
      </c>
      <c r="K5">
        <v>4662860.9405724499</v>
      </c>
      <c r="L5">
        <v>4766908.6886330899</v>
      </c>
      <c r="M5">
        <v>4704318.2223226596</v>
      </c>
      <c r="N5">
        <v>5265593.2707127798</v>
      </c>
      <c r="O5">
        <v>5440993.6200221097</v>
      </c>
      <c r="P5">
        <v>5307955.7327676304</v>
      </c>
      <c r="Q5">
        <v>7057358.5664048903</v>
      </c>
      <c r="R5">
        <v>6920715.9448980503</v>
      </c>
      <c r="S5">
        <v>6625905.3620642796</v>
      </c>
      <c r="T5">
        <v>7152219.3401086796</v>
      </c>
      <c r="U5">
        <v>6941304.7504283404</v>
      </c>
      <c r="V5">
        <v>6730803.4187713303</v>
      </c>
      <c r="W5">
        <v>6430289.35775337</v>
      </c>
      <c r="X5">
        <v>6703641.4754113303</v>
      </c>
      <c r="Y5">
        <v>6576064.7602486601</v>
      </c>
    </row>
    <row r="6" spans="1:25" x14ac:dyDescent="0.35">
      <c r="A6">
        <v>5</v>
      </c>
      <c r="B6">
        <v>117.0578</v>
      </c>
      <c r="C6" t="s">
        <v>43</v>
      </c>
      <c r="D6">
        <v>40.799999999999997</v>
      </c>
      <c r="E6">
        <v>8.92</v>
      </c>
      <c r="F6">
        <v>96.78</v>
      </c>
      <c r="G6" t="s">
        <v>42</v>
      </c>
      <c r="H6">
        <v>59042.508936749597</v>
      </c>
      <c r="I6">
        <v>61764.951998982702</v>
      </c>
      <c r="J6">
        <v>61340.210221181696</v>
      </c>
      <c r="K6">
        <v>73595.316147889607</v>
      </c>
      <c r="L6">
        <v>75763.2664043236</v>
      </c>
      <c r="M6">
        <v>74481.491682203705</v>
      </c>
      <c r="N6">
        <v>78732.855233682407</v>
      </c>
      <c r="O6">
        <v>81378.629101466096</v>
      </c>
      <c r="P6">
        <v>81309.374377870903</v>
      </c>
      <c r="Q6">
        <v>108826.10361227101</v>
      </c>
      <c r="R6">
        <v>106551.188021208</v>
      </c>
      <c r="S6">
        <v>102136.229123952</v>
      </c>
      <c r="T6">
        <v>109406.311179275</v>
      </c>
      <c r="U6">
        <v>102295.49170766</v>
      </c>
      <c r="V6">
        <v>103822.370890216</v>
      </c>
      <c r="W6">
        <v>97457.460424593199</v>
      </c>
      <c r="X6">
        <v>99695.657185700402</v>
      </c>
      <c r="Y6">
        <v>96403.777077984298</v>
      </c>
    </row>
    <row r="7" spans="1:25" x14ac:dyDescent="0.35">
      <c r="A7">
        <v>6</v>
      </c>
      <c r="B7">
        <v>281.11239999999998</v>
      </c>
      <c r="C7" t="s">
        <v>94</v>
      </c>
      <c r="D7">
        <v>55.4</v>
      </c>
      <c r="E7">
        <v>86</v>
      </c>
      <c r="F7">
        <v>91.56</v>
      </c>
      <c r="G7" t="s">
        <v>249</v>
      </c>
      <c r="H7">
        <v>21773.2102021588</v>
      </c>
      <c r="I7">
        <v>20019.4940890242</v>
      </c>
      <c r="J7">
        <v>21326.186867464501</v>
      </c>
      <c r="K7">
        <v>14170.803867356801</v>
      </c>
      <c r="L7">
        <v>11919.7564208029</v>
      </c>
      <c r="M7">
        <v>15638.7209039688</v>
      </c>
      <c r="N7">
        <v>20604.3365390283</v>
      </c>
      <c r="O7">
        <v>20422.829650924101</v>
      </c>
      <c r="P7">
        <v>21746.038250338901</v>
      </c>
      <c r="Q7">
        <v>78036.649607919404</v>
      </c>
      <c r="R7">
        <v>74103.241818401293</v>
      </c>
      <c r="S7">
        <v>83441.520168228104</v>
      </c>
      <c r="T7">
        <v>39662.318099966702</v>
      </c>
      <c r="U7">
        <v>38771.445803941402</v>
      </c>
      <c r="V7">
        <v>40468.834886429802</v>
      </c>
      <c r="W7">
        <v>38639.895097786502</v>
      </c>
      <c r="X7">
        <v>36436.417951666597</v>
      </c>
      <c r="Y7">
        <v>42135.289833253402</v>
      </c>
    </row>
    <row r="8" spans="1:25" x14ac:dyDescent="0.35">
      <c r="A8">
        <v>7</v>
      </c>
      <c r="B8">
        <v>376.13830000000002</v>
      </c>
      <c r="C8" t="s">
        <v>190</v>
      </c>
      <c r="D8">
        <v>57</v>
      </c>
      <c r="E8">
        <v>91</v>
      </c>
      <c r="F8">
        <v>94.16</v>
      </c>
      <c r="G8" t="s">
        <v>220</v>
      </c>
      <c r="H8">
        <v>170883.24764024801</v>
      </c>
      <c r="I8">
        <v>177517.40617055999</v>
      </c>
      <c r="J8">
        <v>179487.24820956399</v>
      </c>
      <c r="K8">
        <v>263341.38635379402</v>
      </c>
      <c r="L8">
        <v>298422.33480998903</v>
      </c>
      <c r="M8">
        <v>285434.38482654298</v>
      </c>
      <c r="N8">
        <v>229283.30194057999</v>
      </c>
      <c r="O8">
        <v>237987.434667514</v>
      </c>
      <c r="P8">
        <v>241519.361529802</v>
      </c>
      <c r="Q8">
        <v>308618.11015981599</v>
      </c>
      <c r="R8">
        <v>336662.73309916799</v>
      </c>
      <c r="S8">
        <v>308481.10151318798</v>
      </c>
      <c r="T8">
        <v>367445.50438511802</v>
      </c>
      <c r="U8">
        <v>378053.639917725</v>
      </c>
      <c r="V8">
        <v>370664.541456051</v>
      </c>
      <c r="W8">
        <v>389131.80093484698</v>
      </c>
      <c r="X8">
        <v>398771.23332253902</v>
      </c>
      <c r="Y8">
        <v>412981.419693754</v>
      </c>
    </row>
    <row r="9" spans="1:25" x14ac:dyDescent="0.35">
      <c r="A9">
        <v>8</v>
      </c>
      <c r="B9">
        <v>145.08510000000001</v>
      </c>
      <c r="C9" t="s">
        <v>250</v>
      </c>
      <c r="D9">
        <v>52.6</v>
      </c>
      <c r="E9">
        <v>70.099999999999994</v>
      </c>
      <c r="F9">
        <v>93.5</v>
      </c>
      <c r="G9" t="s">
        <v>251</v>
      </c>
      <c r="H9">
        <v>354587.51272404997</v>
      </c>
      <c r="I9">
        <v>419273.50956714002</v>
      </c>
      <c r="J9">
        <v>336460.59532919002</v>
      </c>
      <c r="K9">
        <v>539092.91803692398</v>
      </c>
      <c r="L9">
        <v>821740.18031329999</v>
      </c>
      <c r="M9">
        <v>543572.59052712098</v>
      </c>
      <c r="N9">
        <v>645564.27214851801</v>
      </c>
      <c r="O9">
        <v>568371.30445211299</v>
      </c>
      <c r="P9">
        <v>623381.03372544004</v>
      </c>
      <c r="Q9">
        <v>229516.717777338</v>
      </c>
      <c r="R9">
        <v>291453.701788568</v>
      </c>
      <c r="S9">
        <v>223706.36120043899</v>
      </c>
      <c r="T9">
        <v>304771.20587333001</v>
      </c>
      <c r="U9">
        <v>434052.85784756299</v>
      </c>
      <c r="V9">
        <v>302752.74347750202</v>
      </c>
      <c r="W9">
        <v>232900.150029913</v>
      </c>
      <c r="X9">
        <v>348549.21179645503</v>
      </c>
      <c r="Y9">
        <v>361305.57250741002</v>
      </c>
    </row>
    <row r="10" spans="1:25" x14ac:dyDescent="0.35">
      <c r="A10">
        <v>9</v>
      </c>
      <c r="B10">
        <v>159.1259</v>
      </c>
      <c r="C10" t="s">
        <v>85</v>
      </c>
      <c r="D10">
        <v>49.5</v>
      </c>
      <c r="E10">
        <v>53.3</v>
      </c>
      <c r="F10">
        <v>94.98</v>
      </c>
      <c r="G10" t="s">
        <v>84</v>
      </c>
      <c r="H10">
        <v>10368.251241243999</v>
      </c>
      <c r="I10">
        <v>10389.6993195942</v>
      </c>
      <c r="J10">
        <v>10991.495575761801</v>
      </c>
      <c r="K10">
        <v>10969.5384489685</v>
      </c>
      <c r="L10">
        <v>10829.8048627312</v>
      </c>
      <c r="M10">
        <v>12278.0733036153</v>
      </c>
      <c r="N10">
        <v>7617.1886258835802</v>
      </c>
      <c r="O10">
        <v>7586.8891563298903</v>
      </c>
      <c r="P10">
        <v>7783.8513760013802</v>
      </c>
      <c r="Q10">
        <v>14057.2358421961</v>
      </c>
      <c r="R10">
        <v>14885.751315994101</v>
      </c>
      <c r="S10">
        <v>15835.409266070201</v>
      </c>
      <c r="T10">
        <v>14517.5709920025</v>
      </c>
      <c r="U10">
        <v>14688.438443367901</v>
      </c>
      <c r="V10">
        <v>14873.440945111201</v>
      </c>
      <c r="W10">
        <v>15806.564472701401</v>
      </c>
      <c r="X10">
        <v>14446.176899725901</v>
      </c>
      <c r="Y10">
        <v>15429.9693072549</v>
      </c>
    </row>
    <row r="11" spans="1:25" x14ac:dyDescent="0.35">
      <c r="A11">
        <v>10</v>
      </c>
      <c r="B11">
        <v>828.27470000000005</v>
      </c>
      <c r="C11" t="s">
        <v>252</v>
      </c>
      <c r="D11">
        <v>51.9</v>
      </c>
      <c r="E11">
        <v>68.400000000000006</v>
      </c>
      <c r="F11">
        <v>92.11</v>
      </c>
      <c r="G11" t="s">
        <v>253</v>
      </c>
      <c r="H11">
        <v>1688336.3870866401</v>
      </c>
      <c r="I11">
        <v>1772456.1228219799</v>
      </c>
      <c r="J11">
        <v>1577280.3969191799</v>
      </c>
      <c r="K11">
        <v>1496661.6322499099</v>
      </c>
      <c r="L11">
        <v>1622383.0085523799</v>
      </c>
      <c r="M11">
        <v>1411437.20558571</v>
      </c>
      <c r="N11">
        <v>1569510.38741357</v>
      </c>
      <c r="O11">
        <v>1727688.32626778</v>
      </c>
      <c r="P11">
        <v>1612208.2901983401</v>
      </c>
      <c r="Q11">
        <v>2001260.1602946799</v>
      </c>
      <c r="R11">
        <v>2255726.1601036498</v>
      </c>
      <c r="S11">
        <v>2164253.8644166701</v>
      </c>
      <c r="T11">
        <v>2060577.3684586701</v>
      </c>
      <c r="U11">
        <v>2017535.9920957999</v>
      </c>
      <c r="V11">
        <v>1832693.98017309</v>
      </c>
      <c r="W11">
        <v>2653118.2819432998</v>
      </c>
      <c r="X11">
        <v>2457550.32826869</v>
      </c>
      <c r="Y11">
        <v>2585998.3427697499</v>
      </c>
    </row>
    <row r="12" spans="1:25" x14ac:dyDescent="0.35">
      <c r="A12">
        <v>11</v>
      </c>
      <c r="B12">
        <v>347.06310000000002</v>
      </c>
      <c r="C12" t="s">
        <v>254</v>
      </c>
      <c r="D12">
        <v>49.6</v>
      </c>
      <c r="E12">
        <v>54.6</v>
      </c>
      <c r="F12">
        <v>93.54</v>
      </c>
      <c r="G12" t="s">
        <v>255</v>
      </c>
      <c r="H12">
        <v>1052112.2157143699</v>
      </c>
      <c r="I12">
        <v>1046501.1190493</v>
      </c>
      <c r="J12">
        <v>1075000.8778959699</v>
      </c>
      <c r="K12">
        <v>590946.94863585301</v>
      </c>
      <c r="L12">
        <v>598498.62037165102</v>
      </c>
      <c r="M12">
        <v>683162.76618602499</v>
      </c>
      <c r="N12">
        <v>641728.15528225503</v>
      </c>
      <c r="O12">
        <v>683245.48778188298</v>
      </c>
      <c r="P12">
        <v>673293.474308701</v>
      </c>
      <c r="Q12">
        <v>2934975.7951675998</v>
      </c>
      <c r="R12">
        <v>2840012.3242465998</v>
      </c>
      <c r="S12">
        <v>2730793.4072843501</v>
      </c>
      <c r="T12">
        <v>1610196.55664393</v>
      </c>
      <c r="U12">
        <v>1650813.71805893</v>
      </c>
      <c r="V12">
        <v>1652681.4530191999</v>
      </c>
      <c r="W12">
        <v>1315925.5391816101</v>
      </c>
      <c r="X12">
        <v>1291300.26303157</v>
      </c>
      <c r="Y12">
        <v>1264556.74730759</v>
      </c>
    </row>
    <row r="13" spans="1:25" x14ac:dyDescent="0.35">
      <c r="A13">
        <v>12</v>
      </c>
      <c r="B13">
        <v>465.30900000000003</v>
      </c>
      <c r="C13" t="s">
        <v>256</v>
      </c>
      <c r="D13">
        <v>56</v>
      </c>
      <c r="E13">
        <v>85.3</v>
      </c>
      <c r="F13">
        <v>95.12</v>
      </c>
      <c r="G13" t="s">
        <v>257</v>
      </c>
      <c r="H13">
        <v>61343.889843977398</v>
      </c>
      <c r="I13">
        <v>59106.552114549602</v>
      </c>
      <c r="J13">
        <v>59704.4541275304</v>
      </c>
      <c r="K13">
        <v>1167631.55660714</v>
      </c>
      <c r="L13">
        <v>1222046.8040003499</v>
      </c>
      <c r="M13">
        <v>1344089.1944613699</v>
      </c>
      <c r="N13">
        <v>81234.766054965701</v>
      </c>
      <c r="O13">
        <v>71485.9108828834</v>
      </c>
      <c r="P13">
        <v>80766.103654124396</v>
      </c>
      <c r="Q13">
        <v>4865.0179667432403</v>
      </c>
      <c r="R13">
        <v>3679.0760237314598</v>
      </c>
      <c r="S13">
        <v>4976.3017488376299</v>
      </c>
      <c r="T13">
        <v>2927.5897410551502</v>
      </c>
      <c r="U13">
        <v>4598.8244381844797</v>
      </c>
      <c r="V13">
        <v>3970.2484174702499</v>
      </c>
      <c r="W13">
        <v>47935.158418310202</v>
      </c>
      <c r="X13">
        <v>46832.663942401799</v>
      </c>
      <c r="Y13">
        <v>42092.541257701101</v>
      </c>
    </row>
    <row r="14" spans="1:25" x14ac:dyDescent="0.35">
      <c r="A14">
        <v>13</v>
      </c>
      <c r="B14">
        <v>372.25119999999998</v>
      </c>
      <c r="C14" t="s">
        <v>258</v>
      </c>
      <c r="D14">
        <v>41.9</v>
      </c>
      <c r="E14">
        <v>22.7</v>
      </c>
      <c r="F14">
        <v>86.74</v>
      </c>
      <c r="G14" t="s">
        <v>259</v>
      </c>
      <c r="H14">
        <v>10309.370485569299</v>
      </c>
      <c r="I14">
        <v>10958.553005334999</v>
      </c>
      <c r="J14">
        <v>11428.151090580601</v>
      </c>
      <c r="K14">
        <v>31915.074040396401</v>
      </c>
      <c r="L14">
        <v>19564.6114623924</v>
      </c>
      <c r="M14">
        <v>10795.3717649837</v>
      </c>
      <c r="N14">
        <v>9035.7983592422606</v>
      </c>
      <c r="O14">
        <v>10297.824951181001</v>
      </c>
      <c r="P14">
        <v>8942.1961212123297</v>
      </c>
      <c r="Q14">
        <v>28600.257140021899</v>
      </c>
      <c r="R14">
        <v>31593.040055664402</v>
      </c>
      <c r="S14">
        <v>31348.443154251301</v>
      </c>
      <c r="T14">
        <v>19466.488555986001</v>
      </c>
      <c r="U14">
        <v>21272.071347348799</v>
      </c>
      <c r="V14">
        <v>23045.779192582399</v>
      </c>
      <c r="W14">
        <v>26553.1738472582</v>
      </c>
      <c r="X14">
        <v>34387.5414765526</v>
      </c>
      <c r="Y14">
        <v>34135.366242443102</v>
      </c>
    </row>
    <row r="15" spans="1:25" x14ac:dyDescent="0.35">
      <c r="A15">
        <v>14</v>
      </c>
      <c r="B15">
        <v>151.04939999999999</v>
      </c>
      <c r="C15" t="s">
        <v>21</v>
      </c>
      <c r="D15">
        <v>42.6</v>
      </c>
      <c r="E15">
        <v>18.2</v>
      </c>
      <c r="F15">
        <v>95.56</v>
      </c>
      <c r="G15" t="s">
        <v>20</v>
      </c>
      <c r="H15">
        <v>355562.30393379298</v>
      </c>
      <c r="I15">
        <v>373195.03931445198</v>
      </c>
      <c r="J15">
        <v>352247.99863736401</v>
      </c>
      <c r="K15">
        <v>360958.632224061</v>
      </c>
      <c r="L15">
        <v>349971.084512737</v>
      </c>
      <c r="M15">
        <v>366625.97024474799</v>
      </c>
      <c r="N15">
        <v>394508.23226323997</v>
      </c>
      <c r="O15">
        <v>407556.54783961602</v>
      </c>
      <c r="P15">
        <v>391559.852949842</v>
      </c>
      <c r="Q15">
        <v>372337.59536901698</v>
      </c>
      <c r="R15">
        <v>316563.17222504702</v>
      </c>
      <c r="S15">
        <v>342809.33344282402</v>
      </c>
      <c r="T15">
        <v>343839.39533127297</v>
      </c>
      <c r="U15">
        <v>324455.14582743001</v>
      </c>
      <c r="V15">
        <v>326170.13101710798</v>
      </c>
      <c r="W15">
        <v>351556.50346780999</v>
      </c>
      <c r="X15">
        <v>345576.661618463</v>
      </c>
      <c r="Y15">
        <v>342235.69652231899</v>
      </c>
    </row>
    <row r="16" spans="1:25" x14ac:dyDescent="0.35">
      <c r="A16">
        <v>15</v>
      </c>
      <c r="B16">
        <v>219.11070000000001</v>
      </c>
      <c r="C16" t="s">
        <v>37</v>
      </c>
      <c r="D16">
        <v>53.2</v>
      </c>
      <c r="E16">
        <v>67.5</v>
      </c>
      <c r="F16">
        <v>98.67</v>
      </c>
      <c r="G16" t="s">
        <v>36</v>
      </c>
      <c r="H16">
        <v>1240200.1151564999</v>
      </c>
      <c r="I16">
        <v>1135503.89058505</v>
      </c>
      <c r="J16">
        <v>1281790.9363354901</v>
      </c>
      <c r="K16">
        <v>1350877.7183443699</v>
      </c>
      <c r="L16">
        <v>1267416.1872425601</v>
      </c>
      <c r="M16">
        <v>1313384.0282650101</v>
      </c>
      <c r="N16">
        <v>961099.58715461497</v>
      </c>
      <c r="O16">
        <v>1005837.6587316199</v>
      </c>
      <c r="P16">
        <v>917897.84903347504</v>
      </c>
      <c r="Q16">
        <v>3134706.5782752102</v>
      </c>
      <c r="R16">
        <v>3157544.69424727</v>
      </c>
      <c r="S16">
        <v>3263376.4972811602</v>
      </c>
      <c r="T16">
        <v>2340078.9135823702</v>
      </c>
      <c r="U16">
        <v>2309474.35463379</v>
      </c>
      <c r="V16">
        <v>2458660.4800347998</v>
      </c>
      <c r="W16">
        <v>1472799.22357445</v>
      </c>
      <c r="X16">
        <v>1490663.7532806101</v>
      </c>
      <c r="Y16">
        <v>1429892.05430203</v>
      </c>
    </row>
    <row r="17" spans="1:25" x14ac:dyDescent="0.35">
      <c r="A17">
        <v>16</v>
      </c>
      <c r="B17">
        <v>137.04769999999999</v>
      </c>
      <c r="C17" t="s">
        <v>81</v>
      </c>
      <c r="D17">
        <v>41.3</v>
      </c>
      <c r="E17">
        <v>16.5</v>
      </c>
      <c r="F17">
        <v>91.92</v>
      </c>
      <c r="G17" t="s">
        <v>260</v>
      </c>
      <c r="H17">
        <v>6846.1480018798002</v>
      </c>
      <c r="I17">
        <v>6118.40881292616</v>
      </c>
      <c r="J17">
        <v>5319.4550476105996</v>
      </c>
      <c r="K17">
        <v>5519.6073035236795</v>
      </c>
      <c r="L17">
        <v>5347.3233662675902</v>
      </c>
      <c r="M17">
        <v>4987.8480529791404</v>
      </c>
      <c r="N17">
        <v>3399.5562910553999</v>
      </c>
      <c r="O17">
        <v>2832.8890965895298</v>
      </c>
      <c r="P17">
        <v>3729.9907700670601</v>
      </c>
      <c r="Q17">
        <v>11633.9773864787</v>
      </c>
      <c r="R17">
        <v>10762.399948132599</v>
      </c>
      <c r="S17">
        <v>11032.4463806237</v>
      </c>
      <c r="T17">
        <v>12088.214423269499</v>
      </c>
      <c r="U17">
        <v>10405.321962091301</v>
      </c>
      <c r="V17">
        <v>11426.0345303329</v>
      </c>
      <c r="W17">
        <v>6734.3614501965403</v>
      </c>
      <c r="X17">
        <v>5948.5647337778601</v>
      </c>
      <c r="Y17">
        <v>6843.7775080247202</v>
      </c>
    </row>
    <row r="18" spans="1:25" x14ac:dyDescent="0.35">
      <c r="A18">
        <v>17</v>
      </c>
      <c r="B18">
        <v>165.07900000000001</v>
      </c>
      <c r="C18" t="s">
        <v>59</v>
      </c>
      <c r="D18">
        <v>38.9</v>
      </c>
      <c r="E18">
        <v>2.16</v>
      </c>
      <c r="F18">
        <v>92.67</v>
      </c>
      <c r="G18" t="s">
        <v>58</v>
      </c>
      <c r="H18">
        <v>15961.6110607872</v>
      </c>
      <c r="I18">
        <v>14268.5241800613</v>
      </c>
      <c r="J18">
        <v>15170.8829189014</v>
      </c>
      <c r="K18">
        <v>16367.292251445801</v>
      </c>
      <c r="L18">
        <v>16388.1049466031</v>
      </c>
      <c r="M18">
        <v>14739.3954534801</v>
      </c>
      <c r="N18">
        <v>17148.758491146102</v>
      </c>
      <c r="O18">
        <v>17677.892977697102</v>
      </c>
      <c r="P18">
        <v>16051.1428704677</v>
      </c>
      <c r="Q18">
        <v>29281.123267819901</v>
      </c>
      <c r="R18">
        <v>26052.481440555701</v>
      </c>
      <c r="S18">
        <v>25553.895136495499</v>
      </c>
      <c r="T18">
        <v>24740.6974592765</v>
      </c>
      <c r="U18">
        <v>21346.985547547702</v>
      </c>
      <c r="V18">
        <v>21880.9582619094</v>
      </c>
      <c r="W18">
        <v>19559.9243321834</v>
      </c>
      <c r="X18">
        <v>18615.478187691999</v>
      </c>
      <c r="Y18">
        <v>18380.342552152801</v>
      </c>
    </row>
    <row r="19" spans="1:25" x14ac:dyDescent="0.35">
      <c r="A19">
        <v>18</v>
      </c>
      <c r="B19">
        <v>117.07899999999999</v>
      </c>
      <c r="C19" t="s">
        <v>71</v>
      </c>
      <c r="D19">
        <v>49.8</v>
      </c>
      <c r="E19">
        <v>52.4</v>
      </c>
      <c r="F19">
        <v>97.09</v>
      </c>
      <c r="G19" t="s">
        <v>228</v>
      </c>
      <c r="H19">
        <v>2654998.8190703201</v>
      </c>
      <c r="I19">
        <v>2859534.7637822502</v>
      </c>
      <c r="J19">
        <v>2700434.4777192399</v>
      </c>
      <c r="K19">
        <v>1881789.7816537099</v>
      </c>
      <c r="L19">
        <v>1760490.2391897801</v>
      </c>
      <c r="M19">
        <v>1768003.3146361399</v>
      </c>
      <c r="N19">
        <v>2232842.2617368898</v>
      </c>
      <c r="O19">
        <v>2411366.68148014</v>
      </c>
      <c r="P19">
        <v>2284433.4738696199</v>
      </c>
      <c r="Q19">
        <v>984622.68285476801</v>
      </c>
      <c r="R19">
        <v>807374.431611498</v>
      </c>
      <c r="S19">
        <v>901920.36176656396</v>
      </c>
      <c r="T19">
        <v>2178441.30899635</v>
      </c>
      <c r="U19">
        <v>1980285.0184728</v>
      </c>
      <c r="V19">
        <v>2238209.1405778402</v>
      </c>
      <c r="W19">
        <v>836098.90215232305</v>
      </c>
      <c r="X19">
        <v>784657.05461621995</v>
      </c>
      <c r="Y19">
        <v>799327.26261178404</v>
      </c>
    </row>
    <row r="20" spans="1:25" x14ac:dyDescent="0.35">
      <c r="A20">
        <v>19</v>
      </c>
      <c r="B20">
        <v>164.04730000000001</v>
      </c>
      <c r="C20" t="s">
        <v>51</v>
      </c>
      <c r="D20">
        <v>44</v>
      </c>
      <c r="E20">
        <v>29</v>
      </c>
      <c r="F20">
        <v>91.73</v>
      </c>
      <c r="G20" t="s">
        <v>261</v>
      </c>
      <c r="H20">
        <v>2885012.2591537801</v>
      </c>
      <c r="I20">
        <v>3424761.15038872</v>
      </c>
      <c r="J20">
        <v>3040352.9670069101</v>
      </c>
      <c r="K20">
        <v>4964608.6430123998</v>
      </c>
      <c r="L20">
        <v>5977162.7739337198</v>
      </c>
      <c r="M20">
        <v>5004504.5688845804</v>
      </c>
      <c r="N20">
        <v>5325272.6030129204</v>
      </c>
      <c r="O20">
        <v>4683340.5110695101</v>
      </c>
      <c r="P20">
        <v>5343216.5804418903</v>
      </c>
      <c r="Q20">
        <v>6059486.9792083399</v>
      </c>
      <c r="R20">
        <v>6990845.4471752299</v>
      </c>
      <c r="S20">
        <v>5904314.1598660797</v>
      </c>
      <c r="T20">
        <v>5820372.1942877397</v>
      </c>
      <c r="U20">
        <v>6860692.8959031003</v>
      </c>
      <c r="V20">
        <v>6081138.82476616</v>
      </c>
      <c r="W20">
        <v>5964165.0339612896</v>
      </c>
      <c r="X20">
        <v>7185351.4835477099</v>
      </c>
      <c r="Y20">
        <v>7200934.8516215701</v>
      </c>
    </row>
    <row r="21" spans="1:25" x14ac:dyDescent="0.35">
      <c r="A21">
        <v>20</v>
      </c>
      <c r="B21">
        <v>145.1103</v>
      </c>
      <c r="C21" t="s">
        <v>16</v>
      </c>
      <c r="D21">
        <v>45</v>
      </c>
      <c r="E21">
        <v>27.7</v>
      </c>
      <c r="F21">
        <v>97.42</v>
      </c>
      <c r="G21" t="s">
        <v>262</v>
      </c>
      <c r="H21">
        <v>419418.70550216502</v>
      </c>
      <c r="I21">
        <v>464672.53818483697</v>
      </c>
      <c r="J21">
        <v>402781.95394899702</v>
      </c>
      <c r="K21">
        <v>234100.19762831699</v>
      </c>
      <c r="L21">
        <v>254525.91197818</v>
      </c>
      <c r="M21">
        <v>238735.564859948</v>
      </c>
      <c r="N21">
        <v>439418.30185180902</v>
      </c>
      <c r="O21">
        <v>396520.21084434999</v>
      </c>
      <c r="P21">
        <v>428531.05230837601</v>
      </c>
      <c r="Q21">
        <v>127581.56374328501</v>
      </c>
      <c r="R21">
        <v>136758.10665924399</v>
      </c>
      <c r="S21">
        <v>120813.292526102</v>
      </c>
      <c r="T21">
        <v>189740.26932507101</v>
      </c>
      <c r="U21">
        <v>194303.73957049201</v>
      </c>
      <c r="V21">
        <v>188823.510387638</v>
      </c>
      <c r="W21">
        <v>313635.67612396798</v>
      </c>
      <c r="X21">
        <v>318763.79916161997</v>
      </c>
      <c r="Y21">
        <v>317298.18256159202</v>
      </c>
    </row>
    <row r="22" spans="1:25" x14ac:dyDescent="0.35">
      <c r="A22">
        <v>21</v>
      </c>
      <c r="B22">
        <v>181.07390000000001</v>
      </c>
      <c r="C22" t="s">
        <v>263</v>
      </c>
      <c r="D22">
        <v>52.2</v>
      </c>
      <c r="E22">
        <v>67.2</v>
      </c>
      <c r="F22">
        <v>94.6</v>
      </c>
      <c r="G22" t="s">
        <v>264</v>
      </c>
      <c r="H22">
        <v>17085.5982647522</v>
      </c>
      <c r="I22">
        <v>21572.128560471501</v>
      </c>
      <c r="J22">
        <v>15135.5876280054</v>
      </c>
      <c r="K22">
        <v>36513.847656209597</v>
      </c>
      <c r="L22">
        <v>58031.8227546747</v>
      </c>
      <c r="M22">
        <v>41630.951416010503</v>
      </c>
      <c r="N22">
        <v>45363.203654591598</v>
      </c>
      <c r="O22">
        <v>27702.879699697402</v>
      </c>
      <c r="P22">
        <v>46667.231125806698</v>
      </c>
      <c r="Q22">
        <v>49786.765153179003</v>
      </c>
      <c r="R22">
        <v>65477.627368206202</v>
      </c>
      <c r="S22">
        <v>51424.645629873798</v>
      </c>
      <c r="T22">
        <v>52012.7105057101</v>
      </c>
      <c r="U22">
        <v>69468.379217794602</v>
      </c>
      <c r="V22">
        <v>52968.881103542197</v>
      </c>
      <c r="W22">
        <v>59862.524048633903</v>
      </c>
      <c r="X22">
        <v>79445.199812981999</v>
      </c>
      <c r="Y22">
        <v>77320.775981034298</v>
      </c>
    </row>
    <row r="23" spans="1:25" x14ac:dyDescent="0.35">
      <c r="A23">
        <v>22</v>
      </c>
      <c r="B23">
        <v>112.0273</v>
      </c>
      <c r="C23" t="s">
        <v>105</v>
      </c>
      <c r="D23">
        <v>41.8</v>
      </c>
      <c r="E23">
        <v>15.1</v>
      </c>
      <c r="F23">
        <v>96.61</v>
      </c>
      <c r="G23" t="s">
        <v>104</v>
      </c>
      <c r="H23">
        <v>154701.430335796</v>
      </c>
      <c r="I23">
        <v>170546.08543187901</v>
      </c>
      <c r="J23">
        <v>167765.617246407</v>
      </c>
      <c r="K23">
        <v>86525.8960477777</v>
      </c>
      <c r="L23">
        <v>94337.353120814907</v>
      </c>
      <c r="M23">
        <v>98759.991836479705</v>
      </c>
      <c r="N23">
        <v>114295.03252419</v>
      </c>
      <c r="O23">
        <v>117678.830939159</v>
      </c>
      <c r="P23">
        <v>118886.21706814801</v>
      </c>
      <c r="Q23">
        <v>249824.353942185</v>
      </c>
      <c r="R23">
        <v>267752.91957601899</v>
      </c>
      <c r="S23">
        <v>276447.857441272</v>
      </c>
      <c r="T23">
        <v>214835.69724423799</v>
      </c>
      <c r="U23">
        <v>232716.98303693</v>
      </c>
      <c r="V23">
        <v>225370.02407478201</v>
      </c>
      <c r="W23">
        <v>152900.86308922101</v>
      </c>
      <c r="X23">
        <v>162850.32198240899</v>
      </c>
      <c r="Y23">
        <v>167270.93573749799</v>
      </c>
    </row>
    <row r="24" spans="1:25" x14ac:dyDescent="0.35">
      <c r="A24">
        <v>23</v>
      </c>
      <c r="B24">
        <v>180.0634</v>
      </c>
      <c r="C24" t="s">
        <v>265</v>
      </c>
      <c r="D24">
        <v>42.6</v>
      </c>
      <c r="E24">
        <v>14.3</v>
      </c>
      <c r="F24">
        <v>98.93</v>
      </c>
      <c r="G24" t="s">
        <v>266</v>
      </c>
      <c r="H24">
        <v>16095867.662912801</v>
      </c>
      <c r="I24">
        <v>17958288.682740301</v>
      </c>
      <c r="J24">
        <v>15740855.4101323</v>
      </c>
      <c r="K24">
        <v>24064099.7763559</v>
      </c>
      <c r="L24">
        <v>28462305.975740399</v>
      </c>
      <c r="M24">
        <v>24717875.173907001</v>
      </c>
      <c r="N24">
        <v>22546188.371233001</v>
      </c>
      <c r="O24">
        <v>20786562.720617801</v>
      </c>
      <c r="P24">
        <v>22728131.477315798</v>
      </c>
      <c r="Q24">
        <v>29176945.200025801</v>
      </c>
      <c r="R24">
        <v>34002128.940067403</v>
      </c>
      <c r="S24">
        <v>30498890.837949201</v>
      </c>
      <c r="T24">
        <v>29588467.655358698</v>
      </c>
      <c r="U24">
        <v>33897048.293922797</v>
      </c>
      <c r="V24">
        <v>30911421.441582099</v>
      </c>
      <c r="W24">
        <v>23007342.330237899</v>
      </c>
      <c r="X24">
        <v>27623312.1325933</v>
      </c>
      <c r="Y24">
        <v>27780257.632098999</v>
      </c>
    </row>
    <row r="25" spans="1:25" x14ac:dyDescent="0.35">
      <c r="A25">
        <v>24</v>
      </c>
      <c r="B25">
        <v>161.06880000000001</v>
      </c>
      <c r="C25" t="s">
        <v>106</v>
      </c>
      <c r="D25">
        <v>54.6</v>
      </c>
      <c r="E25">
        <v>77.3</v>
      </c>
      <c r="F25">
        <v>95.86</v>
      </c>
      <c r="G25" t="s">
        <v>267</v>
      </c>
      <c r="H25">
        <v>63742.687154462503</v>
      </c>
      <c r="I25">
        <v>79819.576335810096</v>
      </c>
      <c r="J25">
        <v>63987.404163399799</v>
      </c>
      <c r="K25">
        <v>249662.34082581001</v>
      </c>
      <c r="L25">
        <v>293435.35418826499</v>
      </c>
      <c r="M25">
        <v>259777.84191852299</v>
      </c>
      <c r="N25">
        <v>739262.70451296703</v>
      </c>
      <c r="O25">
        <v>751794.18348903395</v>
      </c>
      <c r="P25">
        <v>732047.10993811302</v>
      </c>
      <c r="Q25">
        <v>25092.394762538501</v>
      </c>
      <c r="R25">
        <v>32322.844801415598</v>
      </c>
      <c r="S25">
        <v>29302.6689835383</v>
      </c>
      <c r="T25">
        <v>93373.487182798301</v>
      </c>
      <c r="U25">
        <v>96004.012701637199</v>
      </c>
      <c r="V25">
        <v>86924.947221645998</v>
      </c>
      <c r="W25">
        <v>99877.199811690094</v>
      </c>
      <c r="X25">
        <v>107814.091433914</v>
      </c>
      <c r="Y25">
        <v>116968.794326665</v>
      </c>
    </row>
    <row r="26" spans="1:25" x14ac:dyDescent="0.35">
      <c r="A26">
        <v>25</v>
      </c>
      <c r="B26">
        <v>297.10730000000001</v>
      </c>
      <c r="C26" t="s">
        <v>107</v>
      </c>
      <c r="D26">
        <v>50.1</v>
      </c>
      <c r="E26">
        <v>62.5</v>
      </c>
      <c r="F26">
        <v>88.59</v>
      </c>
      <c r="G26" t="s">
        <v>211</v>
      </c>
      <c r="H26">
        <v>38812.087311139097</v>
      </c>
      <c r="I26">
        <v>37389.597804360797</v>
      </c>
      <c r="J26">
        <v>39264.033497638098</v>
      </c>
      <c r="K26">
        <v>37692.966999739299</v>
      </c>
      <c r="L26">
        <v>39767.373875626399</v>
      </c>
      <c r="M26">
        <v>40305.164553566901</v>
      </c>
      <c r="N26">
        <v>34775.361036156602</v>
      </c>
      <c r="O26">
        <v>39143.879297608102</v>
      </c>
      <c r="P26">
        <v>35854.126934046799</v>
      </c>
      <c r="Q26">
        <v>69113.022488161296</v>
      </c>
      <c r="R26">
        <v>72249.8191440011</v>
      </c>
      <c r="S26">
        <v>73025.252212223204</v>
      </c>
      <c r="T26">
        <v>53232.644657445497</v>
      </c>
      <c r="U26">
        <v>56424.079040548801</v>
      </c>
      <c r="V26">
        <v>55846.932874955099</v>
      </c>
      <c r="W26">
        <v>44934.925022392199</v>
      </c>
      <c r="X26">
        <v>44387.656538767602</v>
      </c>
      <c r="Y26">
        <v>36692.694466018504</v>
      </c>
    </row>
    <row r="27" spans="1:25" x14ac:dyDescent="0.35">
      <c r="A27">
        <v>26</v>
      </c>
      <c r="B27">
        <v>149.05099999999999</v>
      </c>
      <c r="C27" t="s">
        <v>268</v>
      </c>
      <c r="D27">
        <v>38.299999999999997</v>
      </c>
      <c r="E27">
        <v>2.88</v>
      </c>
      <c r="F27">
        <v>89.68</v>
      </c>
      <c r="G27" t="s">
        <v>269</v>
      </c>
      <c r="H27">
        <v>15720.3037264623</v>
      </c>
      <c r="I27">
        <v>18261.791643941098</v>
      </c>
      <c r="J27">
        <v>17926.382245740599</v>
      </c>
      <c r="K27">
        <v>13410.7193690535</v>
      </c>
      <c r="L27">
        <v>6912.1732787909696</v>
      </c>
      <c r="M27">
        <v>8799.5234985605894</v>
      </c>
      <c r="N27">
        <v>11302.145553587099</v>
      </c>
      <c r="O27">
        <v>14441.309631323</v>
      </c>
      <c r="P27">
        <v>13234.098495513999</v>
      </c>
      <c r="Q27">
        <v>24276.3677326002</v>
      </c>
      <c r="R27">
        <v>23861.066991661599</v>
      </c>
      <c r="S27">
        <v>26883.163626922498</v>
      </c>
      <c r="T27">
        <v>16956.413741265002</v>
      </c>
      <c r="U27">
        <v>19054.211755516499</v>
      </c>
      <c r="V27">
        <v>17284.7685547002</v>
      </c>
      <c r="W27">
        <v>19964.800389646902</v>
      </c>
      <c r="X27">
        <v>22432.821346723998</v>
      </c>
      <c r="Y27">
        <v>19226.047383030302</v>
      </c>
    </row>
    <row r="28" spans="1:25" x14ac:dyDescent="0.35">
      <c r="A28">
        <v>27</v>
      </c>
      <c r="B28">
        <v>160.1</v>
      </c>
      <c r="C28" t="s">
        <v>270</v>
      </c>
      <c r="D28">
        <v>41.3</v>
      </c>
      <c r="E28">
        <v>10.3</v>
      </c>
      <c r="F28">
        <v>96.47</v>
      </c>
      <c r="G28" t="s">
        <v>271</v>
      </c>
      <c r="H28">
        <v>1511.17030575544</v>
      </c>
      <c r="I28">
        <v>1696.8305168156901</v>
      </c>
      <c r="J28">
        <v>1626.1202926625799</v>
      </c>
      <c r="K28">
        <v>60344.969019932498</v>
      </c>
      <c r="L28">
        <v>60051.078772190303</v>
      </c>
      <c r="M28">
        <v>64295.738886401698</v>
      </c>
      <c r="N28">
        <v>2108.1106746209698</v>
      </c>
      <c r="O28">
        <v>2310.93054199369</v>
      </c>
      <c r="P28">
        <v>2330.8954773800701</v>
      </c>
      <c r="Q28">
        <v>68036.995862639204</v>
      </c>
      <c r="R28">
        <v>69507.019340481304</v>
      </c>
      <c r="S28">
        <v>67946.7578230582</v>
      </c>
      <c r="T28">
        <v>15103.137351236401</v>
      </c>
      <c r="U28">
        <v>15549.843576097301</v>
      </c>
      <c r="V28">
        <v>13580.690498333101</v>
      </c>
      <c r="W28">
        <v>108034.862213606</v>
      </c>
      <c r="X28">
        <v>115874.31450474499</v>
      </c>
      <c r="Y28">
        <v>109729.87205673799</v>
      </c>
    </row>
    <row r="29" spans="1:25" x14ac:dyDescent="0.35">
      <c r="A29">
        <v>28</v>
      </c>
      <c r="B29">
        <v>146.06909999999999</v>
      </c>
      <c r="C29" t="s">
        <v>113</v>
      </c>
      <c r="D29">
        <v>57.8</v>
      </c>
      <c r="E29">
        <v>93.6</v>
      </c>
      <c r="F29">
        <v>95.6</v>
      </c>
      <c r="G29" t="s">
        <v>272</v>
      </c>
      <c r="H29">
        <v>93547.266942025206</v>
      </c>
      <c r="I29">
        <v>90968.686798103605</v>
      </c>
      <c r="J29">
        <v>83949.902038544795</v>
      </c>
      <c r="K29">
        <v>224805.33824282599</v>
      </c>
      <c r="L29">
        <v>232047.394465658</v>
      </c>
      <c r="M29">
        <v>218856.463268616</v>
      </c>
      <c r="N29">
        <v>106186.44486352699</v>
      </c>
      <c r="O29">
        <v>112520.78916554499</v>
      </c>
      <c r="P29">
        <v>107889.43393599799</v>
      </c>
      <c r="Q29">
        <v>157952.057006599</v>
      </c>
      <c r="R29">
        <v>169634.533714969</v>
      </c>
      <c r="S29">
        <v>123718.981933538</v>
      </c>
      <c r="T29">
        <v>275501.00768535101</v>
      </c>
      <c r="U29">
        <v>277992.70863967802</v>
      </c>
      <c r="V29">
        <v>253576.86035865499</v>
      </c>
      <c r="W29">
        <v>276651.32880141598</v>
      </c>
      <c r="X29">
        <v>286478.61246810702</v>
      </c>
      <c r="Y29">
        <v>283870.69112800597</v>
      </c>
    </row>
    <row r="30" spans="1:25" x14ac:dyDescent="0.35">
      <c r="A30">
        <v>29</v>
      </c>
      <c r="B30">
        <v>155.06950000000001</v>
      </c>
      <c r="C30" t="s">
        <v>112</v>
      </c>
      <c r="D30">
        <v>50.1</v>
      </c>
      <c r="E30">
        <v>57.2</v>
      </c>
      <c r="F30">
        <v>93.47</v>
      </c>
      <c r="G30" t="s">
        <v>111</v>
      </c>
      <c r="H30">
        <v>68363.381727462503</v>
      </c>
      <c r="I30">
        <v>74504.304670781203</v>
      </c>
      <c r="J30">
        <v>72145.388049297399</v>
      </c>
      <c r="K30">
        <v>139814.53221399599</v>
      </c>
      <c r="L30">
        <v>135661.10416089001</v>
      </c>
      <c r="M30">
        <v>148177.77720419399</v>
      </c>
      <c r="N30">
        <v>99827.002212672698</v>
      </c>
      <c r="O30">
        <v>102609.979105447</v>
      </c>
      <c r="P30">
        <v>108405.063589821</v>
      </c>
      <c r="Q30">
        <v>165359.73815258199</v>
      </c>
      <c r="R30">
        <v>156928.32912163899</v>
      </c>
      <c r="S30">
        <v>155960.382883735</v>
      </c>
      <c r="T30">
        <v>115979.58125866701</v>
      </c>
      <c r="U30">
        <v>117009.390186716</v>
      </c>
      <c r="V30">
        <v>116363.213936253</v>
      </c>
      <c r="W30">
        <v>150193.64358352599</v>
      </c>
      <c r="X30">
        <v>147387.91793286399</v>
      </c>
      <c r="Y30">
        <v>150161.93312076901</v>
      </c>
    </row>
    <row r="31" spans="1:25" x14ac:dyDescent="0.35">
      <c r="A31">
        <v>30</v>
      </c>
      <c r="B31">
        <v>111.0433</v>
      </c>
      <c r="C31" t="s">
        <v>273</v>
      </c>
      <c r="D31">
        <v>41.9</v>
      </c>
      <c r="E31">
        <v>17.5</v>
      </c>
      <c r="F31">
        <v>94.83</v>
      </c>
      <c r="G31" t="s">
        <v>274</v>
      </c>
      <c r="H31">
        <v>19021.831071144199</v>
      </c>
      <c r="I31">
        <v>20614.5115995497</v>
      </c>
      <c r="J31">
        <v>19913.9526111675</v>
      </c>
      <c r="K31">
        <v>11211.822250359701</v>
      </c>
      <c r="L31">
        <v>15984.0073934334</v>
      </c>
      <c r="M31">
        <v>11427.8065502357</v>
      </c>
      <c r="N31">
        <v>12562.701671852999</v>
      </c>
      <c r="O31">
        <v>12124.124252330301</v>
      </c>
      <c r="P31">
        <v>11958.987497382899</v>
      </c>
      <c r="Q31">
        <v>18025.328450875499</v>
      </c>
      <c r="R31">
        <v>20108.549482418599</v>
      </c>
      <c r="S31">
        <v>18883.252267352898</v>
      </c>
      <c r="T31">
        <v>17670.464928693302</v>
      </c>
      <c r="U31">
        <v>19738.455110813102</v>
      </c>
      <c r="V31">
        <v>16929.412400765501</v>
      </c>
      <c r="W31">
        <v>27974.293920042499</v>
      </c>
      <c r="X31">
        <v>30105.534135535599</v>
      </c>
      <c r="Y31">
        <v>35170.335897090801</v>
      </c>
    </row>
    <row r="32" spans="1:25" x14ac:dyDescent="0.35">
      <c r="A32">
        <v>31</v>
      </c>
      <c r="B32">
        <v>161.06880000000001</v>
      </c>
      <c r="C32" t="s">
        <v>106</v>
      </c>
      <c r="D32">
        <v>51.9</v>
      </c>
      <c r="E32">
        <v>71.400000000000006</v>
      </c>
      <c r="F32">
        <v>88.59</v>
      </c>
      <c r="G32" t="s">
        <v>275</v>
      </c>
      <c r="H32">
        <v>65203.836719619598</v>
      </c>
      <c r="I32">
        <v>67335.982816089701</v>
      </c>
      <c r="J32">
        <v>63757.4657112926</v>
      </c>
      <c r="K32">
        <v>147191.482667226</v>
      </c>
      <c r="L32">
        <v>173356.50916177701</v>
      </c>
      <c r="M32">
        <v>146434.81072936999</v>
      </c>
      <c r="N32">
        <v>260724.33727136999</v>
      </c>
      <c r="O32">
        <v>261320.52847583799</v>
      </c>
      <c r="P32">
        <v>265749.92287650402</v>
      </c>
      <c r="Q32">
        <v>68899.256911235701</v>
      </c>
      <c r="R32">
        <v>73663.885555558605</v>
      </c>
      <c r="S32">
        <v>73800.137163134001</v>
      </c>
      <c r="T32">
        <v>99731.598130297105</v>
      </c>
      <c r="U32">
        <v>112757.631703387</v>
      </c>
      <c r="V32">
        <v>100721.96474174999</v>
      </c>
      <c r="W32">
        <v>85357.387012181804</v>
      </c>
      <c r="X32">
        <v>94119.104039659505</v>
      </c>
      <c r="Y32">
        <v>99750.539055542904</v>
      </c>
    </row>
    <row r="33" spans="1:25" x14ac:dyDescent="0.35">
      <c r="A33">
        <v>32</v>
      </c>
      <c r="B33">
        <v>136.0385</v>
      </c>
      <c r="C33" t="s">
        <v>7</v>
      </c>
      <c r="D33">
        <v>47.4</v>
      </c>
      <c r="E33">
        <v>39.700000000000003</v>
      </c>
      <c r="F33">
        <v>99.56</v>
      </c>
      <c r="G33" t="s">
        <v>6</v>
      </c>
      <c r="H33">
        <v>1044760.05177471</v>
      </c>
      <c r="I33">
        <v>1088152.8043078701</v>
      </c>
      <c r="J33">
        <v>1092218.89345783</v>
      </c>
      <c r="K33">
        <v>800594.27474086604</v>
      </c>
      <c r="L33">
        <v>846013.42146867805</v>
      </c>
      <c r="M33">
        <v>791765.27916961</v>
      </c>
      <c r="N33">
        <v>1244463.2918401901</v>
      </c>
      <c r="O33">
        <v>1248083.7914432201</v>
      </c>
      <c r="P33">
        <v>1285503.57371547</v>
      </c>
      <c r="Q33">
        <v>1780566.9092677</v>
      </c>
      <c r="R33">
        <v>1791522.64447168</v>
      </c>
      <c r="S33">
        <v>1656180.1816621399</v>
      </c>
      <c r="T33">
        <v>1263989.6133091699</v>
      </c>
      <c r="U33">
        <v>1328740.3198931401</v>
      </c>
      <c r="V33">
        <v>1252816.2985219699</v>
      </c>
      <c r="W33">
        <v>1193393.0755793501</v>
      </c>
      <c r="X33">
        <v>1308722.7826908899</v>
      </c>
      <c r="Y33">
        <v>1279396.6962953301</v>
      </c>
    </row>
    <row r="34" spans="1:25" x14ac:dyDescent="0.35">
      <c r="A34">
        <v>33</v>
      </c>
      <c r="B34">
        <v>167.0582</v>
      </c>
      <c r="C34" t="s">
        <v>276</v>
      </c>
      <c r="D34">
        <v>56.9</v>
      </c>
      <c r="E34">
        <v>92</v>
      </c>
      <c r="F34">
        <v>92.63</v>
      </c>
      <c r="G34" t="s">
        <v>277</v>
      </c>
      <c r="H34">
        <v>43014.908442040702</v>
      </c>
      <c r="I34">
        <v>42074.1051646306</v>
      </c>
      <c r="J34">
        <v>45126.818731696403</v>
      </c>
      <c r="K34">
        <v>33386.733682098296</v>
      </c>
      <c r="L34">
        <v>38019.495971867596</v>
      </c>
      <c r="M34">
        <v>38554.568328105597</v>
      </c>
      <c r="N34">
        <v>69355.312678947696</v>
      </c>
      <c r="O34">
        <v>68115.074237514404</v>
      </c>
      <c r="P34">
        <v>67584.7216994724</v>
      </c>
      <c r="Q34">
        <v>38680.021203796998</v>
      </c>
      <c r="R34">
        <v>42713.389368922901</v>
      </c>
      <c r="S34">
        <v>45894.369322399703</v>
      </c>
      <c r="T34">
        <v>38398.731512710103</v>
      </c>
      <c r="U34">
        <v>42146.411197119</v>
      </c>
      <c r="V34">
        <v>37882.187171110498</v>
      </c>
      <c r="W34">
        <v>36822.934295635503</v>
      </c>
      <c r="X34">
        <v>38981.727767988203</v>
      </c>
      <c r="Y34">
        <v>36462.140711015702</v>
      </c>
    </row>
    <row r="35" spans="1:25" x14ac:dyDescent="0.35">
      <c r="A35">
        <v>34</v>
      </c>
      <c r="B35">
        <v>132.05350000000001</v>
      </c>
      <c r="C35" t="s">
        <v>278</v>
      </c>
      <c r="D35">
        <v>46.4</v>
      </c>
      <c r="E35">
        <v>37.200000000000003</v>
      </c>
      <c r="F35">
        <v>94.66</v>
      </c>
      <c r="G35" t="s">
        <v>279</v>
      </c>
      <c r="H35">
        <v>9499.9655479148005</v>
      </c>
      <c r="I35">
        <v>9113.4316794313108</v>
      </c>
      <c r="J35">
        <v>9727.2546310326998</v>
      </c>
      <c r="K35">
        <v>29203.475193841801</v>
      </c>
      <c r="L35">
        <v>32396.000710356901</v>
      </c>
      <c r="M35">
        <v>33058.307542481001</v>
      </c>
      <c r="N35">
        <v>24742.7940029784</v>
      </c>
      <c r="O35">
        <v>27948.105133393699</v>
      </c>
      <c r="P35">
        <v>27291.2320695011</v>
      </c>
      <c r="Q35">
        <v>4006.2831672390098</v>
      </c>
      <c r="R35">
        <v>3388.7221146816701</v>
      </c>
      <c r="S35">
        <v>4109.8155899091998</v>
      </c>
      <c r="T35">
        <v>12113.136101491</v>
      </c>
      <c r="U35">
        <v>12421.057805778601</v>
      </c>
      <c r="V35">
        <v>12028.8786926552</v>
      </c>
      <c r="W35">
        <v>22222.497877983202</v>
      </c>
      <c r="X35">
        <v>20224.850930074201</v>
      </c>
      <c r="Y35">
        <v>21483.3373783551</v>
      </c>
    </row>
    <row r="36" spans="1:25" x14ac:dyDescent="0.35">
      <c r="A36">
        <v>35</v>
      </c>
      <c r="B36">
        <v>129.07900000000001</v>
      </c>
      <c r="C36" t="s">
        <v>130</v>
      </c>
      <c r="D36">
        <v>43.7</v>
      </c>
      <c r="E36">
        <v>22.3</v>
      </c>
      <c r="F36">
        <v>96.59</v>
      </c>
      <c r="G36" t="s">
        <v>280</v>
      </c>
      <c r="H36">
        <v>76002.839274775499</v>
      </c>
      <c r="I36">
        <v>72833.541976917695</v>
      </c>
      <c r="J36">
        <v>78016.544094505894</v>
      </c>
      <c r="K36">
        <v>111726.479555823</v>
      </c>
      <c r="L36">
        <v>99769.839439396397</v>
      </c>
      <c r="M36">
        <v>115368.48650527</v>
      </c>
      <c r="N36">
        <v>95855.288155639995</v>
      </c>
      <c r="O36">
        <v>102038.819761987</v>
      </c>
      <c r="P36">
        <v>96852.199127407206</v>
      </c>
      <c r="Q36">
        <v>121834.141819376</v>
      </c>
      <c r="R36">
        <v>116176.447456561</v>
      </c>
      <c r="S36">
        <v>109150.57863398601</v>
      </c>
      <c r="T36">
        <v>176612.456701672</v>
      </c>
      <c r="U36">
        <v>173963.957735376</v>
      </c>
      <c r="V36">
        <v>179948.58503698299</v>
      </c>
      <c r="W36">
        <v>101465.42059399</v>
      </c>
      <c r="X36">
        <v>111247.34887673501</v>
      </c>
      <c r="Y36">
        <v>103961.622722799</v>
      </c>
    </row>
    <row r="37" spans="1:25" x14ac:dyDescent="0.35">
      <c r="A37">
        <v>36</v>
      </c>
      <c r="B37">
        <v>276.0958</v>
      </c>
      <c r="C37" t="s">
        <v>281</v>
      </c>
      <c r="D37">
        <v>53.3</v>
      </c>
      <c r="E37">
        <v>73.7</v>
      </c>
      <c r="F37">
        <v>93.16</v>
      </c>
      <c r="G37" t="s">
        <v>282</v>
      </c>
      <c r="H37">
        <v>84183.994550853706</v>
      </c>
      <c r="I37">
        <v>87162.669442275102</v>
      </c>
      <c r="J37">
        <v>76389.045745735493</v>
      </c>
      <c r="K37">
        <v>96725.199821334405</v>
      </c>
      <c r="L37">
        <v>126082.36171925601</v>
      </c>
      <c r="M37">
        <v>96577.380609996995</v>
      </c>
      <c r="N37">
        <v>83958.341009201205</v>
      </c>
      <c r="O37">
        <v>82251.871154903594</v>
      </c>
      <c r="P37">
        <v>75408.250076506898</v>
      </c>
      <c r="Q37">
        <v>122538.428983138</v>
      </c>
      <c r="R37">
        <v>136875.94524318099</v>
      </c>
      <c r="S37">
        <v>120236.41913100801</v>
      </c>
      <c r="T37">
        <v>141656.657121264</v>
      </c>
      <c r="U37">
        <v>138488.86235877001</v>
      </c>
      <c r="V37">
        <v>136702.15516301099</v>
      </c>
      <c r="W37">
        <v>90200.008092386794</v>
      </c>
      <c r="X37">
        <v>89647.087371981004</v>
      </c>
      <c r="Y37">
        <v>99198.476629602097</v>
      </c>
    </row>
    <row r="38" spans="1:25" x14ac:dyDescent="0.35">
      <c r="A38">
        <v>37</v>
      </c>
      <c r="B38">
        <v>172.0848</v>
      </c>
      <c r="C38" t="s">
        <v>283</v>
      </c>
      <c r="D38">
        <v>39.9</v>
      </c>
      <c r="E38">
        <v>9.3699999999999992</v>
      </c>
      <c r="F38">
        <v>91.32</v>
      </c>
      <c r="G38" t="s">
        <v>284</v>
      </c>
      <c r="H38">
        <v>13846.9268108091</v>
      </c>
      <c r="I38">
        <v>14029.4199087506</v>
      </c>
      <c r="J38">
        <v>13172.608430987</v>
      </c>
      <c r="K38">
        <v>35823.193515955703</v>
      </c>
      <c r="L38">
        <v>40236.377655016797</v>
      </c>
      <c r="M38">
        <v>36009.267465383098</v>
      </c>
      <c r="N38">
        <v>64196.833528232397</v>
      </c>
      <c r="O38">
        <v>58552.695918141297</v>
      </c>
      <c r="P38">
        <v>65361.540850986203</v>
      </c>
      <c r="Q38">
        <v>18793.489631771401</v>
      </c>
      <c r="R38">
        <v>18924.703460090601</v>
      </c>
      <c r="S38">
        <v>18646.166897058902</v>
      </c>
      <c r="T38">
        <v>25010.502191163701</v>
      </c>
      <c r="U38">
        <v>24085.9342789615</v>
      </c>
      <c r="V38">
        <v>21903.595443716</v>
      </c>
      <c r="W38">
        <v>16746.383104846202</v>
      </c>
      <c r="X38">
        <v>21384.471115128999</v>
      </c>
      <c r="Y38">
        <v>24498.983866705701</v>
      </c>
    </row>
    <row r="39" spans="1:25" x14ac:dyDescent="0.35">
      <c r="A39">
        <v>38</v>
      </c>
      <c r="B39">
        <v>267.09679999999997</v>
      </c>
      <c r="C39" t="s">
        <v>115</v>
      </c>
      <c r="D39">
        <v>42.8</v>
      </c>
      <c r="E39">
        <v>16.5</v>
      </c>
      <c r="F39">
        <v>97.38</v>
      </c>
      <c r="G39" t="s">
        <v>114</v>
      </c>
      <c r="H39">
        <v>3449984.4256480699</v>
      </c>
      <c r="I39">
        <v>3334875.3954417901</v>
      </c>
      <c r="J39">
        <v>3205505.4082515598</v>
      </c>
      <c r="K39">
        <v>3429614.4275994701</v>
      </c>
      <c r="L39">
        <v>3756485.1555745401</v>
      </c>
      <c r="M39">
        <v>3679004.0628400701</v>
      </c>
      <c r="N39">
        <v>3989686.2657681499</v>
      </c>
      <c r="O39">
        <v>3887586.6143445601</v>
      </c>
      <c r="P39">
        <v>4134940.5914893299</v>
      </c>
      <c r="Q39">
        <v>6416372.6893787896</v>
      </c>
      <c r="R39">
        <v>6458230.0078602396</v>
      </c>
      <c r="S39">
        <v>6781108.0173422499</v>
      </c>
      <c r="T39">
        <v>4002668.5427064998</v>
      </c>
      <c r="U39">
        <v>4292930.0017489102</v>
      </c>
      <c r="V39">
        <v>4081487.5725221098</v>
      </c>
      <c r="W39">
        <v>3977789.7422803901</v>
      </c>
      <c r="X39">
        <v>3868452.0647604102</v>
      </c>
      <c r="Y39">
        <v>4058595.3960011299</v>
      </c>
    </row>
    <row r="40" spans="1:25" x14ac:dyDescent="0.35">
      <c r="A40">
        <v>39</v>
      </c>
      <c r="B40">
        <v>297.08960000000002</v>
      </c>
      <c r="C40" t="s">
        <v>35</v>
      </c>
      <c r="D40">
        <v>56.7</v>
      </c>
      <c r="E40">
        <v>92.6</v>
      </c>
      <c r="F40">
        <v>91.49</v>
      </c>
      <c r="G40" t="s">
        <v>285</v>
      </c>
      <c r="H40">
        <v>113909.374147044</v>
      </c>
      <c r="I40">
        <v>110678.103310149</v>
      </c>
      <c r="J40">
        <v>118033.181454802</v>
      </c>
      <c r="K40">
        <v>179484.85588862601</v>
      </c>
      <c r="L40">
        <v>184315.367896529</v>
      </c>
      <c r="M40">
        <v>189279.20326512901</v>
      </c>
      <c r="N40">
        <v>219990.16495835601</v>
      </c>
      <c r="O40">
        <v>223931.031128389</v>
      </c>
      <c r="P40">
        <v>216508.600407366</v>
      </c>
      <c r="Q40">
        <v>297146.239019097</v>
      </c>
      <c r="R40">
        <v>293960.786711308</v>
      </c>
      <c r="S40">
        <v>277778.61907189898</v>
      </c>
      <c r="T40">
        <v>157167.93636557501</v>
      </c>
      <c r="U40">
        <v>159159.76710611099</v>
      </c>
      <c r="V40">
        <v>148603.23915007699</v>
      </c>
      <c r="W40">
        <v>291898.23043973499</v>
      </c>
      <c r="X40">
        <v>305973.15727464302</v>
      </c>
      <c r="Y40">
        <v>298817.33050974301</v>
      </c>
    </row>
    <row r="41" spans="1:25" x14ac:dyDescent="0.35">
      <c r="A41">
        <v>40</v>
      </c>
      <c r="B41">
        <v>336.23009999999999</v>
      </c>
      <c r="C41" t="s">
        <v>286</v>
      </c>
      <c r="D41">
        <v>37.4</v>
      </c>
      <c r="E41">
        <v>10.9</v>
      </c>
      <c r="F41">
        <v>87.46</v>
      </c>
      <c r="G41" t="s">
        <v>287</v>
      </c>
      <c r="H41">
        <v>116473.693778235</v>
      </c>
      <c r="I41">
        <v>115868.85507244201</v>
      </c>
      <c r="J41">
        <v>111839.54201428901</v>
      </c>
      <c r="K41">
        <v>105442.53779847101</v>
      </c>
      <c r="L41">
        <v>127689.284979105</v>
      </c>
      <c r="M41">
        <v>143153.373718291</v>
      </c>
      <c r="N41">
        <v>223479.159223959</v>
      </c>
      <c r="O41">
        <v>196481.15274871801</v>
      </c>
      <c r="P41">
        <v>192038.13182633699</v>
      </c>
      <c r="Q41">
        <v>110727.137131127</v>
      </c>
      <c r="R41">
        <v>122813.804161698</v>
      </c>
      <c r="S41">
        <v>108987.507688806</v>
      </c>
      <c r="T41">
        <v>143618.73802963199</v>
      </c>
      <c r="U41">
        <v>138451.481819757</v>
      </c>
      <c r="V41">
        <v>141564.70235193899</v>
      </c>
      <c r="W41">
        <v>112465.32451052</v>
      </c>
      <c r="X41">
        <v>111446.592053206</v>
      </c>
      <c r="Y41">
        <v>116791.934726561</v>
      </c>
    </row>
    <row r="42" spans="1:25" x14ac:dyDescent="0.35">
      <c r="A42">
        <v>41</v>
      </c>
      <c r="B42">
        <v>189.06370000000001</v>
      </c>
      <c r="C42" t="s">
        <v>147</v>
      </c>
      <c r="D42">
        <v>56.1</v>
      </c>
      <c r="E42">
        <v>84.7</v>
      </c>
      <c r="F42">
        <v>96.07</v>
      </c>
      <c r="G42" t="s">
        <v>146</v>
      </c>
      <c r="H42">
        <v>476602.17459821998</v>
      </c>
      <c r="I42">
        <v>541808.03561529901</v>
      </c>
      <c r="J42">
        <v>486474.412531065</v>
      </c>
      <c r="K42">
        <v>1291914.59361034</v>
      </c>
      <c r="L42">
        <v>1450952.82977181</v>
      </c>
      <c r="M42">
        <v>1297560.43191712</v>
      </c>
      <c r="N42">
        <v>1124978.7545687601</v>
      </c>
      <c r="O42">
        <v>1007532.63660987</v>
      </c>
      <c r="P42">
        <v>1110126.1773057999</v>
      </c>
      <c r="Q42">
        <v>355353.38049202599</v>
      </c>
      <c r="R42">
        <v>395474.45361249702</v>
      </c>
      <c r="S42">
        <v>355448.473398979</v>
      </c>
      <c r="T42">
        <v>629243.17939667904</v>
      </c>
      <c r="U42">
        <v>686749.44828122598</v>
      </c>
      <c r="V42">
        <v>633029.21924751299</v>
      </c>
      <c r="W42">
        <v>953302.18648450798</v>
      </c>
      <c r="X42">
        <v>1085803.07820471</v>
      </c>
      <c r="Y42">
        <v>1102728.35230878</v>
      </c>
    </row>
    <row r="43" spans="1:25" x14ac:dyDescent="0.35">
      <c r="A43">
        <v>42</v>
      </c>
      <c r="B43">
        <v>584.26350000000002</v>
      </c>
      <c r="C43" t="s">
        <v>195</v>
      </c>
      <c r="D43">
        <v>46</v>
      </c>
      <c r="E43">
        <v>51.3</v>
      </c>
      <c r="F43">
        <v>79.790000000000006</v>
      </c>
      <c r="G43" t="s">
        <v>194</v>
      </c>
      <c r="H43">
        <v>12320.796101616999</v>
      </c>
      <c r="I43">
        <v>11398.0529785164</v>
      </c>
      <c r="J43">
        <v>17523.467529282199</v>
      </c>
      <c r="K43">
        <v>17861.0516967816</v>
      </c>
      <c r="L43">
        <v>22629.728163834901</v>
      </c>
      <c r="M43">
        <v>26063.474236177</v>
      </c>
      <c r="N43">
        <v>2505.1539306751501</v>
      </c>
      <c r="O43">
        <v>0</v>
      </c>
      <c r="P43">
        <v>1431.22939075257</v>
      </c>
      <c r="Q43">
        <v>0</v>
      </c>
      <c r="R43">
        <v>2098.2419433622999</v>
      </c>
      <c r="S43">
        <v>0</v>
      </c>
      <c r="T43">
        <v>0</v>
      </c>
      <c r="U43">
        <v>0</v>
      </c>
      <c r="V43">
        <v>2502.2989501968</v>
      </c>
      <c r="W43">
        <v>3810.9195556656</v>
      </c>
      <c r="X43">
        <v>2595.3321533160201</v>
      </c>
      <c r="Y43">
        <v>9517.1841096326898</v>
      </c>
    </row>
    <row r="44" spans="1:25" x14ac:dyDescent="0.35">
      <c r="A44">
        <v>43</v>
      </c>
      <c r="B44">
        <v>147.0532</v>
      </c>
      <c r="C44" t="s">
        <v>38</v>
      </c>
      <c r="D44">
        <v>54.6</v>
      </c>
      <c r="E44">
        <v>78.5</v>
      </c>
      <c r="F44">
        <v>95.26</v>
      </c>
      <c r="G44" t="s">
        <v>288</v>
      </c>
      <c r="H44">
        <v>132787.073333529</v>
      </c>
      <c r="I44">
        <v>148696.272703992</v>
      </c>
      <c r="J44">
        <v>131748.303375399</v>
      </c>
      <c r="K44">
        <v>323971.14852867502</v>
      </c>
      <c r="L44">
        <v>368942.65048146801</v>
      </c>
      <c r="M44">
        <v>330517.53553842899</v>
      </c>
      <c r="N44">
        <v>247542.17626437801</v>
      </c>
      <c r="O44">
        <v>243817.54022333099</v>
      </c>
      <c r="P44">
        <v>241174.20758532899</v>
      </c>
      <c r="Q44">
        <v>264318.639957999</v>
      </c>
      <c r="R44">
        <v>300847.01970542403</v>
      </c>
      <c r="S44">
        <v>244321.15786132199</v>
      </c>
      <c r="T44">
        <v>400361.16089828801</v>
      </c>
      <c r="U44">
        <v>443373.11304053903</v>
      </c>
      <c r="V44">
        <v>379024.76244560699</v>
      </c>
      <c r="W44">
        <v>301397.00887100201</v>
      </c>
      <c r="X44">
        <v>298433.72513738298</v>
      </c>
      <c r="Y44">
        <v>318174.83529883099</v>
      </c>
    </row>
    <row r="45" spans="1:25" x14ac:dyDescent="0.35">
      <c r="A45">
        <v>44</v>
      </c>
      <c r="B45">
        <v>161.1052</v>
      </c>
      <c r="C45" t="s">
        <v>103</v>
      </c>
      <c r="D45">
        <v>41.9</v>
      </c>
      <c r="E45">
        <v>14.5</v>
      </c>
      <c r="F45">
        <v>95.19</v>
      </c>
      <c r="G45" t="s">
        <v>289</v>
      </c>
      <c r="H45">
        <v>43230.034577439801</v>
      </c>
      <c r="I45">
        <v>53162.728515636401</v>
      </c>
      <c r="J45">
        <v>57036.3395899077</v>
      </c>
      <c r="K45">
        <v>95023.980417908897</v>
      </c>
      <c r="L45">
        <v>63075.422851216899</v>
      </c>
      <c r="M45">
        <v>78280.4750892718</v>
      </c>
      <c r="N45">
        <v>31980.7525442925</v>
      </c>
      <c r="O45">
        <v>31146.165457725099</v>
      </c>
      <c r="P45">
        <v>33106.175712974</v>
      </c>
      <c r="Q45">
        <v>52453.693094255003</v>
      </c>
      <c r="R45">
        <v>24036.698800966202</v>
      </c>
      <c r="S45">
        <v>47535.899536188503</v>
      </c>
      <c r="T45">
        <v>61207.279235844202</v>
      </c>
      <c r="U45">
        <v>40131.990966746598</v>
      </c>
      <c r="V45">
        <v>59882.5307090848</v>
      </c>
      <c r="W45">
        <v>24057.999633742202</v>
      </c>
      <c r="X45">
        <v>15377.952880844499</v>
      </c>
      <c r="Y45">
        <v>19370.500427282099</v>
      </c>
    </row>
    <row r="46" spans="1:25" x14ac:dyDescent="0.35">
      <c r="A46">
        <v>45</v>
      </c>
      <c r="B46">
        <v>191.0582</v>
      </c>
      <c r="C46" t="s">
        <v>60</v>
      </c>
      <c r="D46">
        <v>43.8</v>
      </c>
      <c r="E46">
        <v>23.5</v>
      </c>
      <c r="F46">
        <v>96.16</v>
      </c>
      <c r="G46" t="s">
        <v>290</v>
      </c>
      <c r="H46">
        <v>206144.68501876001</v>
      </c>
      <c r="I46">
        <v>228569.508665784</v>
      </c>
      <c r="J46">
        <v>212571.11065151499</v>
      </c>
      <c r="K46">
        <v>798187.24793803901</v>
      </c>
      <c r="L46">
        <v>848232.19646205404</v>
      </c>
      <c r="M46">
        <v>866107.77317768603</v>
      </c>
      <c r="N46">
        <v>367854.62411596102</v>
      </c>
      <c r="O46">
        <v>339957.15100307501</v>
      </c>
      <c r="P46">
        <v>359599.18087725702</v>
      </c>
      <c r="Q46">
        <v>567041.25233640696</v>
      </c>
      <c r="R46">
        <v>531322.0137446</v>
      </c>
      <c r="S46">
        <v>523186.817428615</v>
      </c>
      <c r="T46">
        <v>534218.86895867903</v>
      </c>
      <c r="U46">
        <v>541504.66652660002</v>
      </c>
      <c r="V46">
        <v>553036.377410074</v>
      </c>
      <c r="W46">
        <v>750801.19134732103</v>
      </c>
      <c r="X46">
        <v>777022.90102714405</v>
      </c>
      <c r="Y46">
        <v>876321.43863033201</v>
      </c>
    </row>
    <row r="47" spans="1:25" x14ac:dyDescent="0.35">
      <c r="A47">
        <v>46</v>
      </c>
      <c r="B47">
        <v>299.2824</v>
      </c>
      <c r="C47" t="s">
        <v>291</v>
      </c>
      <c r="D47">
        <v>53.2</v>
      </c>
      <c r="E47">
        <v>70.099999999999994</v>
      </c>
      <c r="F47">
        <v>96.24</v>
      </c>
      <c r="G47" t="s">
        <v>292</v>
      </c>
      <c r="H47">
        <v>262622.54439860402</v>
      </c>
      <c r="I47">
        <v>241701.48780225299</v>
      </c>
      <c r="J47">
        <v>243153.83682483001</v>
      </c>
      <c r="K47">
        <v>337892.48740037403</v>
      </c>
      <c r="L47">
        <v>354676.51216929703</v>
      </c>
      <c r="M47">
        <v>345181.86158926401</v>
      </c>
      <c r="N47">
        <v>325370.83550067502</v>
      </c>
      <c r="O47">
        <v>289641.78583669098</v>
      </c>
      <c r="P47">
        <v>283154.18939054199</v>
      </c>
      <c r="Q47">
        <v>627533.00521649304</v>
      </c>
      <c r="R47">
        <v>619300.70289693796</v>
      </c>
      <c r="S47">
        <v>599837.17989874398</v>
      </c>
      <c r="T47">
        <v>250770.03253070699</v>
      </c>
      <c r="U47">
        <v>258284.91240411601</v>
      </c>
      <c r="V47">
        <v>253614.54288039601</v>
      </c>
      <c r="W47">
        <v>412328.558436169</v>
      </c>
      <c r="X47">
        <v>406899.76571617601</v>
      </c>
      <c r="Y47">
        <v>392230.01994203398</v>
      </c>
    </row>
    <row r="48" spans="1:25" x14ac:dyDescent="0.35">
      <c r="A48">
        <v>47</v>
      </c>
      <c r="B48">
        <v>165.0651</v>
      </c>
      <c r="C48" t="s">
        <v>127</v>
      </c>
      <c r="D48">
        <v>41.3</v>
      </c>
      <c r="E48">
        <v>16.399999999999999</v>
      </c>
      <c r="F48">
        <v>90.16</v>
      </c>
      <c r="G48" t="s">
        <v>293</v>
      </c>
      <c r="H48">
        <v>37851.697637900601</v>
      </c>
      <c r="I48">
        <v>42838.181330570696</v>
      </c>
      <c r="J48">
        <v>37442.809494012603</v>
      </c>
      <c r="K48">
        <v>112467.182457938</v>
      </c>
      <c r="L48">
        <v>155983.98538453001</v>
      </c>
      <c r="M48">
        <v>118124.827037129</v>
      </c>
      <c r="N48">
        <v>87467.237715704003</v>
      </c>
      <c r="O48">
        <v>81259.180656826196</v>
      </c>
      <c r="P48">
        <v>85864.3357390335</v>
      </c>
      <c r="Q48">
        <v>44192.463754483797</v>
      </c>
      <c r="R48">
        <v>56981.325962704701</v>
      </c>
      <c r="S48">
        <v>55464.590907362603</v>
      </c>
      <c r="T48">
        <v>35939.699280866298</v>
      </c>
      <c r="U48">
        <v>45194.996032101102</v>
      </c>
      <c r="V48">
        <v>44147.983682669998</v>
      </c>
      <c r="W48">
        <v>74874.545477556007</v>
      </c>
      <c r="X48">
        <v>96323.439782616595</v>
      </c>
      <c r="Y48">
        <v>102893.90457606901</v>
      </c>
    </row>
    <row r="49" spans="1:25" x14ac:dyDescent="0.35">
      <c r="A49">
        <v>48</v>
      </c>
      <c r="B49">
        <v>179.0582</v>
      </c>
      <c r="C49" t="s">
        <v>192</v>
      </c>
      <c r="D49">
        <v>50.8</v>
      </c>
      <c r="E49">
        <v>60.3</v>
      </c>
      <c r="F49">
        <v>94.32</v>
      </c>
      <c r="G49" t="s">
        <v>191</v>
      </c>
      <c r="H49">
        <v>15162.637916502001</v>
      </c>
      <c r="I49">
        <v>16357.067493348301</v>
      </c>
      <c r="J49">
        <v>17168.2211321455</v>
      </c>
      <c r="K49">
        <v>25395.390447471898</v>
      </c>
      <c r="L49">
        <v>30463.280899824102</v>
      </c>
      <c r="M49">
        <v>31305.681422233301</v>
      </c>
      <c r="N49">
        <v>12622.9142577205</v>
      </c>
      <c r="O49">
        <v>13627.5707100657</v>
      </c>
      <c r="P49">
        <v>14415.974434548099</v>
      </c>
      <c r="Q49">
        <v>9142.7040648658094</v>
      </c>
      <c r="R49">
        <v>12086.8806444284</v>
      </c>
      <c r="S49">
        <v>12548.058849291399</v>
      </c>
      <c r="T49">
        <v>17980.6817361432</v>
      </c>
      <c r="U49">
        <v>20197.763475109801</v>
      </c>
      <c r="V49">
        <v>19824.373788208701</v>
      </c>
      <c r="W49">
        <v>15137.858124673299</v>
      </c>
      <c r="X49">
        <v>18647.8836994864</v>
      </c>
      <c r="Y49">
        <v>19172.871533634501</v>
      </c>
    </row>
    <row r="50" spans="1:25" x14ac:dyDescent="0.35">
      <c r="A50">
        <v>49</v>
      </c>
      <c r="B50">
        <v>126.0429</v>
      </c>
      <c r="C50" t="s">
        <v>101</v>
      </c>
      <c r="D50">
        <v>40.5</v>
      </c>
      <c r="E50">
        <v>7.68</v>
      </c>
      <c r="F50">
        <v>95.33</v>
      </c>
      <c r="G50" t="s">
        <v>100</v>
      </c>
      <c r="H50">
        <v>20454.0124186022</v>
      </c>
      <c r="I50">
        <v>18810.240539559902</v>
      </c>
      <c r="J50">
        <v>19506.204238872298</v>
      </c>
      <c r="K50">
        <v>13591.6531831628</v>
      </c>
      <c r="L50">
        <v>12778.2600097552</v>
      </c>
      <c r="M50">
        <v>13470.3145652527</v>
      </c>
      <c r="N50">
        <v>21258.739792070101</v>
      </c>
      <c r="O50">
        <v>22774.8762831434</v>
      </c>
      <c r="P50">
        <v>19844.652186065101</v>
      </c>
      <c r="Q50">
        <v>9987.4025001525806</v>
      </c>
      <c r="R50">
        <v>8817.8244056579806</v>
      </c>
      <c r="S50">
        <v>9406.7486896524406</v>
      </c>
      <c r="T50">
        <v>19564.6966797532</v>
      </c>
      <c r="U50">
        <v>17865.110380929498</v>
      </c>
      <c r="V50">
        <v>20783.272090933999</v>
      </c>
      <c r="W50">
        <v>19687.468307498999</v>
      </c>
      <c r="X50">
        <v>17161.212425231301</v>
      </c>
      <c r="Y50">
        <v>17692.497367874101</v>
      </c>
    </row>
    <row r="51" spans="1:25" x14ac:dyDescent="0.35">
      <c r="A51">
        <v>50</v>
      </c>
      <c r="B51">
        <v>135.05449999999999</v>
      </c>
      <c r="C51" t="s">
        <v>108</v>
      </c>
      <c r="D51">
        <v>53.2</v>
      </c>
      <c r="E51">
        <v>67</v>
      </c>
      <c r="F51">
        <v>99.35</v>
      </c>
      <c r="G51" t="s">
        <v>294</v>
      </c>
      <c r="H51">
        <v>120723.91761771499</v>
      </c>
      <c r="I51">
        <v>125820.966116975</v>
      </c>
      <c r="J51">
        <v>126173.911796657</v>
      </c>
      <c r="K51">
        <v>139422.363811672</v>
      </c>
      <c r="L51">
        <v>164826.074484835</v>
      </c>
      <c r="M51">
        <v>174178.314138399</v>
      </c>
      <c r="N51">
        <v>158496.55355517901</v>
      </c>
      <c r="O51">
        <v>172672.460311031</v>
      </c>
      <c r="P51">
        <v>170215.213252474</v>
      </c>
      <c r="Q51">
        <v>163927.97058071001</v>
      </c>
      <c r="R51">
        <v>167990.65286072</v>
      </c>
      <c r="S51">
        <v>181379.02573934101</v>
      </c>
      <c r="T51">
        <v>120957.358036661</v>
      </c>
      <c r="U51">
        <v>127534.17958419801</v>
      </c>
      <c r="V51">
        <v>135391.13016746499</v>
      </c>
      <c r="W51">
        <v>139173.95085026501</v>
      </c>
      <c r="X51">
        <v>151542.84156204501</v>
      </c>
      <c r="Y51">
        <v>156849.15617334901</v>
      </c>
    </row>
    <row r="52" spans="1:25" x14ac:dyDescent="0.35">
      <c r="A52">
        <v>51</v>
      </c>
      <c r="B52">
        <v>329.05250000000001</v>
      </c>
      <c r="C52" t="s">
        <v>295</v>
      </c>
      <c r="D52">
        <v>40.700000000000003</v>
      </c>
      <c r="E52">
        <v>10.199999999999999</v>
      </c>
      <c r="F52">
        <v>93.76</v>
      </c>
      <c r="G52" t="s">
        <v>296</v>
      </c>
      <c r="H52">
        <v>339532.41734464501</v>
      </c>
      <c r="I52">
        <v>341553.53771528299</v>
      </c>
      <c r="J52">
        <v>371242.66775119299</v>
      </c>
      <c r="K52">
        <v>417121.19109545398</v>
      </c>
      <c r="L52">
        <v>402051.33615517803</v>
      </c>
      <c r="M52">
        <v>459528.361614277</v>
      </c>
      <c r="N52">
        <v>243913.047867658</v>
      </c>
      <c r="O52">
        <v>266864.52628846897</v>
      </c>
      <c r="P52">
        <v>247084.970085854</v>
      </c>
      <c r="Q52">
        <v>181919.50929412199</v>
      </c>
      <c r="R52">
        <v>189429.41046172401</v>
      </c>
      <c r="S52">
        <v>175320.237021754</v>
      </c>
      <c r="T52">
        <v>383248.150501734</v>
      </c>
      <c r="U52">
        <v>366896.42395877698</v>
      </c>
      <c r="V52">
        <v>394413.46021331102</v>
      </c>
      <c r="W52">
        <v>366613.29933263798</v>
      </c>
      <c r="X52">
        <v>375156.684428879</v>
      </c>
      <c r="Y52">
        <v>400121.12198438402</v>
      </c>
    </row>
    <row r="53" spans="1:25" x14ac:dyDescent="0.35">
      <c r="A53">
        <v>52</v>
      </c>
      <c r="B53">
        <v>459.1866</v>
      </c>
      <c r="C53" t="s">
        <v>297</v>
      </c>
      <c r="D53">
        <v>50.4</v>
      </c>
      <c r="E53">
        <v>55.8</v>
      </c>
      <c r="F53">
        <v>97.17</v>
      </c>
      <c r="G53" t="s">
        <v>298</v>
      </c>
      <c r="H53">
        <v>370309.15471235698</v>
      </c>
      <c r="I53">
        <v>374047.67202396301</v>
      </c>
      <c r="J53">
        <v>409258.56891147199</v>
      </c>
      <c r="K53">
        <v>1001429.19268955</v>
      </c>
      <c r="L53">
        <v>1063700.3217271699</v>
      </c>
      <c r="M53">
        <v>1033044.4443569001</v>
      </c>
      <c r="N53">
        <v>378940.12415747502</v>
      </c>
      <c r="O53">
        <v>426465.628648774</v>
      </c>
      <c r="P53">
        <v>405545.60351985798</v>
      </c>
      <c r="Q53">
        <v>654874.38641647599</v>
      </c>
      <c r="R53">
        <v>663938.20917659695</v>
      </c>
      <c r="S53">
        <v>689731.479909883</v>
      </c>
      <c r="T53">
        <v>629218.98192575504</v>
      </c>
      <c r="U53">
        <v>680048.82807905099</v>
      </c>
      <c r="V53">
        <v>659675.68693223398</v>
      </c>
      <c r="W53">
        <v>705301.61730153905</v>
      </c>
      <c r="X53">
        <v>752427.398482966</v>
      </c>
      <c r="Y53">
        <v>752400.141743163</v>
      </c>
    </row>
    <row r="54" spans="1:25" x14ac:dyDescent="0.35">
      <c r="A54">
        <v>53</v>
      </c>
      <c r="B54">
        <v>122.0368</v>
      </c>
      <c r="C54" t="s">
        <v>53</v>
      </c>
      <c r="D54">
        <v>43.3</v>
      </c>
      <c r="E54">
        <v>26</v>
      </c>
      <c r="F54">
        <v>93.79</v>
      </c>
      <c r="G54" t="s">
        <v>52</v>
      </c>
      <c r="H54">
        <v>2336.3976482838002</v>
      </c>
      <c r="I54">
        <v>2554.7267851318002</v>
      </c>
      <c r="J54">
        <v>2434.1653163534302</v>
      </c>
      <c r="K54">
        <v>4411.6075961923198</v>
      </c>
      <c r="L54">
        <v>4011.8946059089399</v>
      </c>
      <c r="M54">
        <v>4534.5510312163497</v>
      </c>
      <c r="N54">
        <v>140.32080841054201</v>
      </c>
      <c r="O54">
        <v>211.24042067558699</v>
      </c>
      <c r="P54">
        <v>263.80396842945299</v>
      </c>
      <c r="Q54">
        <v>1600.55698875649</v>
      </c>
      <c r="R54">
        <v>1835.0601997378401</v>
      </c>
      <c r="S54">
        <v>1732.8852519970101</v>
      </c>
      <c r="T54">
        <v>2876.2457658885301</v>
      </c>
      <c r="U54">
        <v>3210.0514106784899</v>
      </c>
      <c r="V54">
        <v>3096.3511434024299</v>
      </c>
      <c r="W54">
        <v>2152.0805696490302</v>
      </c>
      <c r="X54">
        <v>2248.4626976766599</v>
      </c>
      <c r="Y54">
        <v>2181.1571706859199</v>
      </c>
    </row>
    <row r="55" spans="1:25" x14ac:dyDescent="0.35">
      <c r="A55">
        <v>54</v>
      </c>
      <c r="B55">
        <v>145.07390000000001</v>
      </c>
      <c r="C55" t="s">
        <v>170</v>
      </c>
      <c r="D55">
        <v>42.7</v>
      </c>
      <c r="E55">
        <v>16.3</v>
      </c>
      <c r="F55">
        <v>97.64</v>
      </c>
      <c r="G55" t="s">
        <v>299</v>
      </c>
      <c r="H55">
        <v>79718.756108899295</v>
      </c>
      <c r="I55">
        <v>73350.058139806904</v>
      </c>
      <c r="J55">
        <v>80032.623073901297</v>
      </c>
      <c r="K55">
        <v>329030.27236680902</v>
      </c>
      <c r="L55">
        <v>331119.91829018999</v>
      </c>
      <c r="M55">
        <v>359899.72376525903</v>
      </c>
      <c r="N55">
        <v>139215.823120813</v>
      </c>
      <c r="O55">
        <v>153489.253148766</v>
      </c>
      <c r="P55">
        <v>148296.02305849199</v>
      </c>
      <c r="Q55">
        <v>80374.909564493006</v>
      </c>
      <c r="R55">
        <v>84260.728681510402</v>
      </c>
      <c r="S55">
        <v>94711.447067037006</v>
      </c>
      <c r="T55">
        <v>125058.94993097099</v>
      </c>
      <c r="U55">
        <v>132139.30252690901</v>
      </c>
      <c r="V55">
        <v>134515.06582645499</v>
      </c>
      <c r="W55">
        <v>215246.61971156299</v>
      </c>
      <c r="X55">
        <v>213561.295229465</v>
      </c>
      <c r="Y55">
        <v>221694.16469798901</v>
      </c>
    </row>
    <row r="56" spans="1:25" x14ac:dyDescent="0.35">
      <c r="A56">
        <v>55</v>
      </c>
      <c r="B56">
        <v>129.04259999999999</v>
      </c>
      <c r="C56" t="s">
        <v>99</v>
      </c>
      <c r="D56">
        <v>39.299999999999997</v>
      </c>
      <c r="E56">
        <v>4.21</v>
      </c>
      <c r="F56">
        <v>97.8</v>
      </c>
      <c r="G56" t="s">
        <v>300</v>
      </c>
      <c r="H56">
        <v>106910.583682443</v>
      </c>
      <c r="I56">
        <v>124612.93280474099</v>
      </c>
      <c r="J56">
        <v>111778.195971287</v>
      </c>
      <c r="K56">
        <v>143729.67089352201</v>
      </c>
      <c r="L56">
        <v>182234.84078969</v>
      </c>
      <c r="M56">
        <v>162312.693715539</v>
      </c>
      <c r="N56">
        <v>189565.09045556199</v>
      </c>
      <c r="O56">
        <v>176714.86367186901</v>
      </c>
      <c r="P56">
        <v>192291.456526383</v>
      </c>
      <c r="Q56">
        <v>106573.502852801</v>
      </c>
      <c r="R56">
        <v>201495.67579105301</v>
      </c>
      <c r="S56">
        <v>174831.631024767</v>
      </c>
      <c r="T56">
        <v>168652.12869556999</v>
      </c>
      <c r="U56">
        <v>194043.903070495</v>
      </c>
      <c r="V56">
        <v>153625.127398271</v>
      </c>
      <c r="W56">
        <v>105237.347767253</v>
      </c>
      <c r="X56">
        <v>127448.816711979</v>
      </c>
      <c r="Y56">
        <v>117270.752948333</v>
      </c>
    </row>
    <row r="57" spans="1:25" x14ac:dyDescent="0.35">
      <c r="A57">
        <v>56</v>
      </c>
      <c r="B57">
        <v>188.11609999999999</v>
      </c>
      <c r="C57" t="s">
        <v>301</v>
      </c>
      <c r="D57">
        <v>48.9</v>
      </c>
      <c r="E57">
        <v>50.7</v>
      </c>
      <c r="F57">
        <v>94.06</v>
      </c>
      <c r="G57" t="s">
        <v>302</v>
      </c>
      <c r="H57">
        <v>54048.435713392901</v>
      </c>
      <c r="I57">
        <v>50377.9779186015</v>
      </c>
      <c r="J57">
        <v>51501.633271384802</v>
      </c>
      <c r="K57">
        <v>48778.460078754397</v>
      </c>
      <c r="L57">
        <v>51342.284118793803</v>
      </c>
      <c r="M57">
        <v>51662.195734753797</v>
      </c>
      <c r="N57">
        <v>39222.254466838203</v>
      </c>
      <c r="O57">
        <v>39431.915217466601</v>
      </c>
      <c r="P57">
        <v>38053.2071918332</v>
      </c>
      <c r="Q57">
        <v>41514.671535133399</v>
      </c>
      <c r="R57">
        <v>43209.5010515428</v>
      </c>
      <c r="S57">
        <v>43809.861385199503</v>
      </c>
      <c r="T57">
        <v>48165.287517535202</v>
      </c>
      <c r="U57">
        <v>50951.8968660467</v>
      </c>
      <c r="V57">
        <v>50839.847674632401</v>
      </c>
      <c r="W57">
        <v>51268.393535180498</v>
      </c>
      <c r="X57">
        <v>48179.422630642002</v>
      </c>
      <c r="Y57">
        <v>49609.572409701199</v>
      </c>
    </row>
    <row r="58" spans="1:25" x14ac:dyDescent="0.35">
      <c r="A58">
        <v>57</v>
      </c>
      <c r="B58">
        <v>207.08949999999999</v>
      </c>
      <c r="C58" t="s">
        <v>152</v>
      </c>
      <c r="D58">
        <v>40.6</v>
      </c>
      <c r="E58">
        <v>10.8</v>
      </c>
      <c r="F58">
        <v>92.49</v>
      </c>
      <c r="G58" t="s">
        <v>235</v>
      </c>
      <c r="H58">
        <v>22348.112540620401</v>
      </c>
      <c r="I58">
        <v>24822.826217659302</v>
      </c>
      <c r="J58">
        <v>24222.6568008699</v>
      </c>
      <c r="K58">
        <v>43114.123708873703</v>
      </c>
      <c r="L58">
        <v>41372.851109323601</v>
      </c>
      <c r="M58">
        <v>47191.838993256999</v>
      </c>
      <c r="N58">
        <v>334.21415710484303</v>
      </c>
      <c r="O58">
        <v>188.73844909705599</v>
      </c>
      <c r="P58">
        <v>190.544685364277</v>
      </c>
      <c r="Q58">
        <v>5181.4015746998002</v>
      </c>
      <c r="R58">
        <v>4082.9892883346802</v>
      </c>
      <c r="S58">
        <v>5538.49890180278</v>
      </c>
      <c r="T58">
        <v>28488.419512917601</v>
      </c>
      <c r="U58">
        <v>29944.898796917001</v>
      </c>
      <c r="V58">
        <v>32503.0359497098</v>
      </c>
      <c r="W58">
        <v>23671.849728155801</v>
      </c>
      <c r="X58">
        <v>24984.9573058395</v>
      </c>
      <c r="Y58">
        <v>24152.9204026435</v>
      </c>
    </row>
    <row r="59" spans="1:25" x14ac:dyDescent="0.35">
      <c r="A59">
        <v>58</v>
      </c>
      <c r="B59">
        <v>216.12219999999999</v>
      </c>
      <c r="C59" t="s">
        <v>303</v>
      </c>
      <c r="D59">
        <v>53.2</v>
      </c>
      <c r="E59">
        <v>77.099999999999994</v>
      </c>
      <c r="F59">
        <v>89.66</v>
      </c>
      <c r="G59" t="s">
        <v>304</v>
      </c>
      <c r="H59">
        <v>3766.6827087363999</v>
      </c>
      <c r="I59">
        <v>3700.5132362848199</v>
      </c>
      <c r="J59">
        <v>3722.4600982633301</v>
      </c>
      <c r="K59">
        <v>25775.698118423599</v>
      </c>
      <c r="L59">
        <v>37788.7537958967</v>
      </c>
      <c r="M59">
        <v>24345.533472003699</v>
      </c>
      <c r="N59">
        <v>0</v>
      </c>
      <c r="O59">
        <v>1139.24719238435</v>
      </c>
      <c r="P59">
        <v>1274.8552246064201</v>
      </c>
      <c r="Q59">
        <v>4539.5178598310104</v>
      </c>
      <c r="R59">
        <v>5754.1417694115999</v>
      </c>
      <c r="S59">
        <v>3865.1192618933801</v>
      </c>
      <c r="T59">
        <v>5546.4026082320897</v>
      </c>
      <c r="U59">
        <v>8392.7876344278302</v>
      </c>
      <c r="V59">
        <v>5528.0834350555097</v>
      </c>
      <c r="W59">
        <v>6933.9686679379101</v>
      </c>
      <c r="X59">
        <v>10859.221958573</v>
      </c>
      <c r="Y59">
        <v>11267.164020402501</v>
      </c>
    </row>
    <row r="60" spans="1:25" x14ac:dyDescent="0.35">
      <c r="A60">
        <v>59</v>
      </c>
      <c r="B60">
        <v>125.0147</v>
      </c>
      <c r="C60" t="s">
        <v>305</v>
      </c>
      <c r="D60">
        <v>40.9</v>
      </c>
      <c r="E60">
        <v>12.9</v>
      </c>
      <c r="F60">
        <v>93.1</v>
      </c>
      <c r="G60" t="s">
        <v>306</v>
      </c>
      <c r="H60">
        <v>138328.238159195</v>
      </c>
      <c r="I60">
        <v>120837.776699561</v>
      </c>
      <c r="J60">
        <v>139783.60650633799</v>
      </c>
      <c r="K60">
        <v>264488.85893822397</v>
      </c>
      <c r="L60">
        <v>261704.75281069</v>
      </c>
      <c r="M60">
        <v>247813.95524633001</v>
      </c>
      <c r="N60">
        <v>303724.27048154903</v>
      </c>
      <c r="O60">
        <v>334948.57683078502</v>
      </c>
      <c r="P60">
        <v>290922.42962100601</v>
      </c>
      <c r="Q60">
        <v>180960.884032392</v>
      </c>
      <c r="R60">
        <v>224096.92187507599</v>
      </c>
      <c r="S60">
        <v>230051.589075506</v>
      </c>
      <c r="T60">
        <v>349298.59166846902</v>
      </c>
      <c r="U60">
        <v>356590.68340117898</v>
      </c>
      <c r="V60">
        <v>358396.39818348701</v>
      </c>
      <c r="W60">
        <v>247960.452708303</v>
      </c>
      <c r="X60">
        <v>244460.02749349899</v>
      </c>
      <c r="Y60">
        <v>243526.17746637401</v>
      </c>
    </row>
    <row r="61" spans="1:25" x14ac:dyDescent="0.35">
      <c r="A61">
        <v>60</v>
      </c>
      <c r="B61">
        <v>320.23509999999999</v>
      </c>
      <c r="C61" t="s">
        <v>3</v>
      </c>
      <c r="D61">
        <v>47.6</v>
      </c>
      <c r="E61">
        <v>44.5</v>
      </c>
      <c r="F61">
        <v>93.63</v>
      </c>
      <c r="G61" t="s">
        <v>2</v>
      </c>
      <c r="H61">
        <v>96174.757157255095</v>
      </c>
      <c r="I61">
        <v>90307.351955829101</v>
      </c>
      <c r="J61">
        <v>87844.968637327605</v>
      </c>
      <c r="K61">
        <v>100833.41295969101</v>
      </c>
      <c r="L61">
        <v>94308.433047696002</v>
      </c>
      <c r="M61">
        <v>95596.024545813998</v>
      </c>
      <c r="N61">
        <v>93007.858357906196</v>
      </c>
      <c r="O61">
        <v>86381.894162595199</v>
      </c>
      <c r="P61">
        <v>86969.382595921299</v>
      </c>
      <c r="Q61">
        <v>251120.342721878</v>
      </c>
      <c r="R61">
        <v>244274.37118848099</v>
      </c>
      <c r="S61">
        <v>244193.890761685</v>
      </c>
      <c r="T61">
        <v>113903.47930541199</v>
      </c>
      <c r="U61">
        <v>114351.84183822801</v>
      </c>
      <c r="V61">
        <v>114904.508858167</v>
      </c>
      <c r="W61">
        <v>58962.916752609803</v>
      </c>
      <c r="X61">
        <v>55227.329099046401</v>
      </c>
      <c r="Y61">
        <v>52864.3665095869</v>
      </c>
    </row>
    <row r="62" spans="1:25" x14ac:dyDescent="0.35">
      <c r="A62">
        <v>61</v>
      </c>
      <c r="B62">
        <v>342.11619999999999</v>
      </c>
      <c r="C62" t="s">
        <v>307</v>
      </c>
      <c r="D62">
        <v>52.3</v>
      </c>
      <c r="E62">
        <v>62.3</v>
      </c>
      <c r="F62">
        <v>99.29</v>
      </c>
      <c r="G62" t="s">
        <v>308</v>
      </c>
      <c r="H62">
        <v>3901689.4751302199</v>
      </c>
      <c r="I62">
        <v>4536136.9251658898</v>
      </c>
      <c r="J62">
        <v>3719411.4091638601</v>
      </c>
      <c r="K62">
        <v>21123375.190772701</v>
      </c>
      <c r="L62">
        <v>24701743.869630501</v>
      </c>
      <c r="M62">
        <v>21156984.389113501</v>
      </c>
      <c r="N62">
        <v>5179312.87926355</v>
      </c>
      <c r="O62">
        <v>4477555.2050890503</v>
      </c>
      <c r="P62">
        <v>5335792.3977141902</v>
      </c>
      <c r="Q62">
        <v>10257145.576822801</v>
      </c>
      <c r="R62">
        <v>13180985.198923999</v>
      </c>
      <c r="S62">
        <v>11458396.5777623</v>
      </c>
      <c r="T62">
        <v>10537520.763454</v>
      </c>
      <c r="U62">
        <v>12413614.3938522</v>
      </c>
      <c r="V62">
        <v>11012028.5338984</v>
      </c>
      <c r="W62">
        <v>5680914.8281284198</v>
      </c>
      <c r="X62">
        <v>7414305.5646317201</v>
      </c>
      <c r="Y62">
        <v>7549527.3149761297</v>
      </c>
    </row>
    <row r="63" spans="1:25" x14ac:dyDescent="0.35">
      <c r="A63">
        <v>62</v>
      </c>
      <c r="B63">
        <v>202.2157</v>
      </c>
      <c r="C63" t="s">
        <v>309</v>
      </c>
      <c r="D63">
        <v>55.7</v>
      </c>
      <c r="E63">
        <v>89.8</v>
      </c>
      <c r="F63">
        <v>88.86</v>
      </c>
      <c r="G63" t="s">
        <v>310</v>
      </c>
      <c r="H63">
        <v>1114041.5625161501</v>
      </c>
      <c r="I63">
        <v>1082579.56496589</v>
      </c>
      <c r="J63">
        <v>1088150.19811461</v>
      </c>
      <c r="K63">
        <v>1385617.51944743</v>
      </c>
      <c r="L63">
        <v>1497251.65682546</v>
      </c>
      <c r="M63">
        <v>1418641.1369050301</v>
      </c>
      <c r="N63">
        <v>1446986.8973721401</v>
      </c>
      <c r="O63">
        <v>1506645.6833551801</v>
      </c>
      <c r="P63">
        <v>1412951.6501344901</v>
      </c>
      <c r="Q63">
        <v>1224813.08093699</v>
      </c>
      <c r="R63">
        <v>1205759.2103301701</v>
      </c>
      <c r="S63">
        <v>1158467.17362258</v>
      </c>
      <c r="T63">
        <v>1310259.0374996499</v>
      </c>
      <c r="U63">
        <v>1284714.36971934</v>
      </c>
      <c r="V63">
        <v>1195890.95691821</v>
      </c>
      <c r="W63">
        <v>1674143.12421192</v>
      </c>
      <c r="X63">
        <v>1766123.7044528199</v>
      </c>
      <c r="Y63">
        <v>1790785.0876072501</v>
      </c>
    </row>
    <row r="64" spans="1:25" x14ac:dyDescent="0.35">
      <c r="A64">
        <v>63</v>
      </c>
      <c r="B64">
        <v>115.0633</v>
      </c>
      <c r="C64" t="s">
        <v>117</v>
      </c>
      <c r="D64">
        <v>50.8</v>
      </c>
      <c r="E64">
        <v>62</v>
      </c>
      <c r="F64">
        <v>94.13</v>
      </c>
      <c r="G64" t="s">
        <v>116</v>
      </c>
      <c r="H64">
        <v>34901.787842493497</v>
      </c>
      <c r="I64">
        <v>38301.528819429201</v>
      </c>
      <c r="J64">
        <v>39460.978070390003</v>
      </c>
      <c r="K64">
        <v>49549.602302532701</v>
      </c>
      <c r="L64">
        <v>54021.193509439297</v>
      </c>
      <c r="M64">
        <v>58871.899699068897</v>
      </c>
      <c r="N64">
        <v>49521.810572140901</v>
      </c>
      <c r="O64">
        <v>54888.334307201898</v>
      </c>
      <c r="P64">
        <v>52780.142111331399</v>
      </c>
      <c r="Q64">
        <v>37938.003303097998</v>
      </c>
      <c r="R64">
        <v>44556.672426757999</v>
      </c>
      <c r="S64">
        <v>46317.7564649571</v>
      </c>
      <c r="T64">
        <v>59259.083437816204</v>
      </c>
      <c r="U64">
        <v>67215.561481645302</v>
      </c>
      <c r="V64">
        <v>68728.261954060596</v>
      </c>
      <c r="W64">
        <v>48917.600419010902</v>
      </c>
      <c r="X64">
        <v>56628.450831180198</v>
      </c>
      <c r="Y64">
        <v>54054.365884212202</v>
      </c>
    </row>
    <row r="65" spans="1:25" x14ac:dyDescent="0.35">
      <c r="A65">
        <v>64</v>
      </c>
      <c r="B65">
        <v>666.22190000000001</v>
      </c>
      <c r="C65" t="s">
        <v>311</v>
      </c>
      <c r="D65">
        <v>45.4</v>
      </c>
      <c r="E65">
        <v>37.5</v>
      </c>
      <c r="F65">
        <v>90.68</v>
      </c>
      <c r="G65" t="s">
        <v>312</v>
      </c>
      <c r="H65">
        <v>502730.33230527898</v>
      </c>
      <c r="I65">
        <v>692192.05131693801</v>
      </c>
      <c r="J65">
        <v>517822.01831018098</v>
      </c>
      <c r="K65">
        <v>3384324.5124646402</v>
      </c>
      <c r="L65">
        <v>3825328.8753497698</v>
      </c>
      <c r="M65">
        <v>3638091.3256064402</v>
      </c>
      <c r="N65">
        <v>516644.477287015</v>
      </c>
      <c r="O65">
        <v>488220.53350950702</v>
      </c>
      <c r="P65">
        <v>525787.87358825805</v>
      </c>
      <c r="Q65">
        <v>287958.87515370199</v>
      </c>
      <c r="R65">
        <v>903535.12458111497</v>
      </c>
      <c r="S65">
        <v>823578.74725857202</v>
      </c>
      <c r="T65">
        <v>1544295.38016064</v>
      </c>
      <c r="U65">
        <v>1706525.3066630301</v>
      </c>
      <c r="V65">
        <v>1550008.55540065</v>
      </c>
      <c r="W65">
        <v>743722.57728171803</v>
      </c>
      <c r="X65">
        <v>1000077.0162382399</v>
      </c>
      <c r="Y65">
        <v>1023689.14729309</v>
      </c>
    </row>
    <row r="66" spans="1:25" x14ac:dyDescent="0.35">
      <c r="A66">
        <v>65</v>
      </c>
      <c r="B66">
        <v>504.16899999999998</v>
      </c>
      <c r="C66" t="s">
        <v>313</v>
      </c>
      <c r="D66">
        <v>51.5</v>
      </c>
      <c r="E66">
        <v>61.3</v>
      </c>
      <c r="F66">
        <v>96.48</v>
      </c>
      <c r="G66" t="s">
        <v>314</v>
      </c>
      <c r="H66">
        <v>693828.25232286996</v>
      </c>
      <c r="I66">
        <v>754387.21726550604</v>
      </c>
      <c r="J66">
        <v>655324.83623488504</v>
      </c>
      <c r="K66">
        <v>3450551.25191668</v>
      </c>
      <c r="L66">
        <v>3741530.1196273002</v>
      </c>
      <c r="M66">
        <v>3663022.5344316298</v>
      </c>
      <c r="N66">
        <v>885497.76972818095</v>
      </c>
      <c r="O66">
        <v>836640.66946989798</v>
      </c>
      <c r="P66">
        <v>813873.65007856803</v>
      </c>
      <c r="Q66">
        <v>1019986.9279165399</v>
      </c>
      <c r="R66">
        <v>1542519.46806349</v>
      </c>
      <c r="S66">
        <v>1443564.61248325</v>
      </c>
      <c r="T66">
        <v>1952083.5331591601</v>
      </c>
      <c r="U66">
        <v>2122861.6785042398</v>
      </c>
      <c r="V66">
        <v>2017865.7618094</v>
      </c>
      <c r="W66">
        <v>1137159.73596282</v>
      </c>
      <c r="X66">
        <v>1395624.39427611</v>
      </c>
      <c r="Y66">
        <v>1480173.2805743699</v>
      </c>
    </row>
    <row r="67" spans="1:25" x14ac:dyDescent="0.35">
      <c r="A67">
        <v>66</v>
      </c>
      <c r="B67">
        <v>194.0804</v>
      </c>
      <c r="C67" t="s">
        <v>315</v>
      </c>
      <c r="D67">
        <v>42.3</v>
      </c>
      <c r="E67">
        <v>17.399999999999999</v>
      </c>
      <c r="F67">
        <v>94.5</v>
      </c>
      <c r="G67" t="s">
        <v>316</v>
      </c>
      <c r="H67">
        <v>17850.942893989799</v>
      </c>
      <c r="I67">
        <v>21123.153223314501</v>
      </c>
      <c r="J67">
        <v>18924.281830220501</v>
      </c>
      <c r="K67">
        <v>1794.86772476853</v>
      </c>
      <c r="L67">
        <v>1894.46491623056</v>
      </c>
      <c r="M67">
        <v>2295.3891496504002</v>
      </c>
      <c r="N67">
        <v>4769.9222747297799</v>
      </c>
      <c r="O67">
        <v>3855.8329116817799</v>
      </c>
      <c r="P67">
        <v>3918.1022684520699</v>
      </c>
      <c r="Q67">
        <v>6831.0926456593397</v>
      </c>
      <c r="R67">
        <v>6638.4126663255602</v>
      </c>
      <c r="S67">
        <v>5607.9155552769898</v>
      </c>
      <c r="T67">
        <v>9801.5445793580693</v>
      </c>
      <c r="U67">
        <v>9235.5620574555996</v>
      </c>
      <c r="V67">
        <v>9484.8995270342202</v>
      </c>
      <c r="W67">
        <v>5302.2334089671804</v>
      </c>
      <c r="X67">
        <v>3661.8536415109002</v>
      </c>
      <c r="Y67">
        <v>5467.8104816744799</v>
      </c>
    </row>
    <row r="68" spans="1:25" x14ac:dyDescent="0.35">
      <c r="A68">
        <v>67</v>
      </c>
      <c r="B68">
        <v>384.1216</v>
      </c>
      <c r="C68" t="s">
        <v>1</v>
      </c>
      <c r="D68">
        <v>53.8</v>
      </c>
      <c r="E68">
        <v>75.7</v>
      </c>
      <c r="F68">
        <v>93.89</v>
      </c>
      <c r="G68" t="s">
        <v>199</v>
      </c>
      <c r="H68">
        <v>299595.25290681899</v>
      </c>
      <c r="I68">
        <v>8265357.2408478297</v>
      </c>
      <c r="J68">
        <v>232695.345141297</v>
      </c>
      <c r="K68">
        <v>394963.44543487602</v>
      </c>
      <c r="L68">
        <v>10651944.5863169</v>
      </c>
      <c r="M68">
        <v>307060.01359590702</v>
      </c>
      <c r="N68">
        <v>11007206.340620801</v>
      </c>
      <c r="O68">
        <v>431927.37624836602</v>
      </c>
      <c r="P68">
        <v>11729318.7988887</v>
      </c>
      <c r="Q68">
        <v>381292.07390034501</v>
      </c>
      <c r="R68">
        <v>7069064.8437070698</v>
      </c>
      <c r="S68">
        <v>267482.70090233698</v>
      </c>
      <c r="T68">
        <v>232610.18462529601</v>
      </c>
      <c r="U68">
        <v>8069023.3120496301</v>
      </c>
      <c r="V68">
        <v>246299.32236901601</v>
      </c>
      <c r="W68">
        <v>257441.565633049</v>
      </c>
      <c r="X68">
        <v>9038192.9826469105</v>
      </c>
      <c r="Y68">
        <v>10341186.322327301</v>
      </c>
    </row>
    <row r="69" spans="1:25" x14ac:dyDescent="0.35">
      <c r="A69">
        <v>68</v>
      </c>
      <c r="B69">
        <v>203.11580000000001</v>
      </c>
      <c r="C69" t="s">
        <v>317</v>
      </c>
      <c r="D69">
        <v>39.6</v>
      </c>
      <c r="E69">
        <v>0</v>
      </c>
      <c r="F69">
        <v>98.02</v>
      </c>
      <c r="G69" t="s">
        <v>318</v>
      </c>
      <c r="H69">
        <v>227034.11683590701</v>
      </c>
      <c r="I69">
        <v>255800.86558897799</v>
      </c>
      <c r="J69">
        <v>238630.93837420299</v>
      </c>
      <c r="K69">
        <v>2709350.9148455099</v>
      </c>
      <c r="L69">
        <v>3252766.2070805798</v>
      </c>
      <c r="M69">
        <v>2793035.0786524802</v>
      </c>
      <c r="N69">
        <v>1117985.9852871301</v>
      </c>
      <c r="O69">
        <v>1027923.59339489</v>
      </c>
      <c r="P69">
        <v>1024333.08390461</v>
      </c>
      <c r="Q69">
        <v>170498.98302500401</v>
      </c>
      <c r="R69">
        <v>201440.50038815101</v>
      </c>
      <c r="S69">
        <v>174159.497625705</v>
      </c>
      <c r="T69">
        <v>913993.60515622201</v>
      </c>
      <c r="U69">
        <v>1068424.5460103599</v>
      </c>
      <c r="V69">
        <v>907357.24091258296</v>
      </c>
      <c r="W69">
        <v>2945614.2253470598</v>
      </c>
      <c r="X69">
        <v>3435830.0212058201</v>
      </c>
      <c r="Y69">
        <v>3434154.8053308702</v>
      </c>
    </row>
    <row r="70" spans="1:25" x14ac:dyDescent="0.35">
      <c r="A70">
        <v>69</v>
      </c>
      <c r="B70">
        <v>131.06950000000001</v>
      </c>
      <c r="C70" t="s">
        <v>319</v>
      </c>
      <c r="D70">
        <v>57.3</v>
      </c>
      <c r="E70">
        <v>92.1</v>
      </c>
      <c r="F70">
        <v>95.05</v>
      </c>
      <c r="G70" t="s">
        <v>320</v>
      </c>
      <c r="H70">
        <v>734029.97053072206</v>
      </c>
      <c r="I70">
        <v>807623.972659942</v>
      </c>
      <c r="J70">
        <v>715289.96620819101</v>
      </c>
      <c r="K70">
        <v>825974.28593671403</v>
      </c>
      <c r="L70">
        <v>918997.77104317595</v>
      </c>
      <c r="M70">
        <v>826470.21432753699</v>
      </c>
      <c r="N70">
        <v>557768.75819297298</v>
      </c>
      <c r="O70">
        <v>527813.94867705903</v>
      </c>
      <c r="P70">
        <v>549318.94775208097</v>
      </c>
      <c r="Q70">
        <v>661282.319580251</v>
      </c>
      <c r="R70">
        <v>744937.10588930105</v>
      </c>
      <c r="S70">
        <v>648399.926711665</v>
      </c>
      <c r="T70">
        <v>694629.00978101103</v>
      </c>
      <c r="U70">
        <v>687727.05674273998</v>
      </c>
      <c r="V70">
        <v>681844.64072478004</v>
      </c>
      <c r="W70">
        <v>920414.33138480701</v>
      </c>
      <c r="X70">
        <v>1007155.3883666</v>
      </c>
      <c r="Y70">
        <v>1003190.83697808</v>
      </c>
    </row>
    <row r="71" spans="1:25" x14ac:dyDescent="0.35">
      <c r="A71">
        <v>70</v>
      </c>
      <c r="B71">
        <v>173.1052</v>
      </c>
      <c r="C71" t="s">
        <v>55</v>
      </c>
      <c r="D71">
        <v>54.5</v>
      </c>
      <c r="E71">
        <v>81.2</v>
      </c>
      <c r="F71">
        <v>91.58</v>
      </c>
      <c r="G71" t="s">
        <v>54</v>
      </c>
      <c r="H71">
        <v>18427.795776387298</v>
      </c>
      <c r="I71">
        <v>17795.042335521401</v>
      </c>
      <c r="J71">
        <v>16151.389381409899</v>
      </c>
      <c r="K71">
        <v>35686.938697758102</v>
      </c>
      <c r="L71">
        <v>36904.257446295</v>
      </c>
      <c r="M71">
        <v>36147.615936283801</v>
      </c>
      <c r="N71">
        <v>17522.511413782599</v>
      </c>
      <c r="O71">
        <v>18385.877522550702</v>
      </c>
      <c r="P71">
        <v>18917.1940002462</v>
      </c>
      <c r="Q71">
        <v>17990.536308302599</v>
      </c>
      <c r="R71">
        <v>16300.890406492201</v>
      </c>
      <c r="S71">
        <v>16514.163803522999</v>
      </c>
      <c r="T71">
        <v>22872.821349765902</v>
      </c>
      <c r="U71">
        <v>20044.191726692701</v>
      </c>
      <c r="V71">
        <v>23232.4587766814</v>
      </c>
      <c r="W71">
        <v>39291.080586643096</v>
      </c>
      <c r="X71">
        <v>36472.106783395</v>
      </c>
      <c r="Y71">
        <v>40896.931530911599</v>
      </c>
    </row>
    <row r="72" spans="1:25" x14ac:dyDescent="0.35">
      <c r="A72">
        <v>71</v>
      </c>
      <c r="B72">
        <v>191.0616</v>
      </c>
      <c r="C72" t="s">
        <v>153</v>
      </c>
      <c r="D72">
        <v>54.7</v>
      </c>
      <c r="E72">
        <v>84.3</v>
      </c>
      <c r="F72">
        <v>93.64</v>
      </c>
      <c r="G72" t="s">
        <v>236</v>
      </c>
      <c r="H72">
        <v>213640.828371827</v>
      </c>
      <c r="I72">
        <v>210213.185750484</v>
      </c>
      <c r="J72">
        <v>215696.264524011</v>
      </c>
      <c r="K72">
        <v>268396.28144768701</v>
      </c>
      <c r="L72">
        <v>270371.650192253</v>
      </c>
      <c r="M72">
        <v>263484.88960437698</v>
      </c>
      <c r="N72">
        <v>234865.843946804</v>
      </c>
      <c r="O72">
        <v>239127.01561129701</v>
      </c>
      <c r="P72">
        <v>247210.398154125</v>
      </c>
      <c r="Q72">
        <v>111376.21826402401</v>
      </c>
      <c r="R72">
        <v>112606.13405158</v>
      </c>
      <c r="S72">
        <v>103675.13576812499</v>
      </c>
      <c r="T72">
        <v>175729.39003535401</v>
      </c>
      <c r="U72">
        <v>174685.57301735901</v>
      </c>
      <c r="V72">
        <v>173462.72105727199</v>
      </c>
      <c r="W72">
        <v>134937.87991623199</v>
      </c>
      <c r="X72">
        <v>139879.04399168</v>
      </c>
      <c r="Y72">
        <v>142825.43741428701</v>
      </c>
    </row>
    <row r="73" spans="1:25" x14ac:dyDescent="0.35">
      <c r="A73">
        <v>72</v>
      </c>
      <c r="B73">
        <v>202.12049999999999</v>
      </c>
      <c r="C73" t="s">
        <v>48</v>
      </c>
      <c r="D73">
        <v>45.5</v>
      </c>
      <c r="E73">
        <v>36.299999999999997</v>
      </c>
      <c r="F73">
        <v>95.11</v>
      </c>
      <c r="G73" t="s">
        <v>196</v>
      </c>
      <c r="H73">
        <v>17034.2731327652</v>
      </c>
      <c r="I73">
        <v>15670.0327311578</v>
      </c>
      <c r="J73">
        <v>15926.4241119177</v>
      </c>
      <c r="K73">
        <v>20380.999227343102</v>
      </c>
      <c r="L73">
        <v>19189.545150427901</v>
      </c>
      <c r="M73">
        <v>19260.214988724601</v>
      </c>
      <c r="N73">
        <v>18613.5607430692</v>
      </c>
      <c r="O73">
        <v>19240.631044581201</v>
      </c>
      <c r="P73">
        <v>20970.183189417501</v>
      </c>
      <c r="Q73">
        <v>12351.156743121101</v>
      </c>
      <c r="R73">
        <v>11335.9165184389</v>
      </c>
      <c r="S73">
        <v>11501.764112482701</v>
      </c>
      <c r="T73">
        <v>17214.317632162099</v>
      </c>
      <c r="U73">
        <v>17732.718738244199</v>
      </c>
      <c r="V73">
        <v>17741.329962214</v>
      </c>
      <c r="W73">
        <v>12176.1133223051</v>
      </c>
      <c r="X73">
        <v>11190.465728437501</v>
      </c>
      <c r="Y73">
        <v>11626.180033438801</v>
      </c>
    </row>
    <row r="74" spans="1:25" x14ac:dyDescent="0.35">
      <c r="A74">
        <v>73</v>
      </c>
      <c r="B74">
        <v>289.12740000000002</v>
      </c>
      <c r="C74" t="s">
        <v>8</v>
      </c>
      <c r="D74">
        <v>57.8</v>
      </c>
      <c r="E74">
        <v>94.8</v>
      </c>
      <c r="F74">
        <v>95.94</v>
      </c>
      <c r="G74" t="s">
        <v>321</v>
      </c>
      <c r="H74">
        <v>937494.72975759103</v>
      </c>
      <c r="I74">
        <v>1117506.3330675701</v>
      </c>
      <c r="J74">
        <v>1143123.5867471399</v>
      </c>
      <c r="K74">
        <v>1208419.1839457101</v>
      </c>
      <c r="L74">
        <v>1145640.47637039</v>
      </c>
      <c r="M74">
        <v>1167797.9751871401</v>
      </c>
      <c r="N74">
        <v>656850.55038474803</v>
      </c>
      <c r="O74">
        <v>779664.205848224</v>
      </c>
      <c r="P74">
        <v>797875.11427292204</v>
      </c>
      <c r="Q74">
        <v>128495.189468417</v>
      </c>
      <c r="R74">
        <v>116134.383968421</v>
      </c>
      <c r="S74">
        <v>135612.07152781301</v>
      </c>
      <c r="T74">
        <v>450618.30374367902</v>
      </c>
      <c r="U74">
        <v>465953.48869398702</v>
      </c>
      <c r="V74">
        <v>425049.88633433502</v>
      </c>
      <c r="W74">
        <v>463190.296106291</v>
      </c>
      <c r="X74">
        <v>557902.35765757796</v>
      </c>
      <c r="Y74">
        <v>569712.22604126099</v>
      </c>
    </row>
    <row r="75" spans="1:25" x14ac:dyDescent="0.35">
      <c r="A75">
        <v>74</v>
      </c>
      <c r="B75">
        <v>205.07390000000001</v>
      </c>
      <c r="C75" t="s">
        <v>141</v>
      </c>
      <c r="D75">
        <v>49.5</v>
      </c>
      <c r="E75">
        <v>53.5</v>
      </c>
      <c r="F75">
        <v>97.72</v>
      </c>
      <c r="G75" t="s">
        <v>140</v>
      </c>
      <c r="H75">
        <v>14424.806134672999</v>
      </c>
      <c r="I75">
        <v>13895.9160256627</v>
      </c>
      <c r="J75">
        <v>14063.250482899401</v>
      </c>
      <c r="K75">
        <v>31320.958793595</v>
      </c>
      <c r="L75">
        <v>29455.271649558799</v>
      </c>
      <c r="M75">
        <v>29887.9405250895</v>
      </c>
      <c r="N75">
        <v>19732.290596788702</v>
      </c>
      <c r="O75">
        <v>18711.965352669999</v>
      </c>
      <c r="P75">
        <v>19166.537060415099</v>
      </c>
      <c r="Q75">
        <v>12037.493781155899</v>
      </c>
      <c r="R75">
        <v>12679.4903998297</v>
      </c>
      <c r="S75">
        <v>12506.4814075834</v>
      </c>
      <c r="T75">
        <v>15628.528964347801</v>
      </c>
      <c r="U75">
        <v>15704.5520171591</v>
      </c>
      <c r="V75">
        <v>15883.363898019499</v>
      </c>
      <c r="W75">
        <v>13460.6522999053</v>
      </c>
      <c r="X75">
        <v>13996.6849510062</v>
      </c>
      <c r="Y75">
        <v>13153.2106666865</v>
      </c>
    </row>
    <row r="76" spans="1:25" x14ac:dyDescent="0.35">
      <c r="A76">
        <v>75</v>
      </c>
      <c r="B76">
        <v>204.0899</v>
      </c>
      <c r="C76" t="s">
        <v>40</v>
      </c>
      <c r="D76">
        <v>54.9</v>
      </c>
      <c r="E76">
        <v>79.099999999999994</v>
      </c>
      <c r="F76">
        <v>98.72</v>
      </c>
      <c r="G76" t="s">
        <v>322</v>
      </c>
      <c r="H76">
        <v>97388.6628373149</v>
      </c>
      <c r="I76">
        <v>89191.322085436303</v>
      </c>
      <c r="J76">
        <v>92787.970840917798</v>
      </c>
      <c r="K76">
        <v>107849.035601778</v>
      </c>
      <c r="L76">
        <v>102445.741876844</v>
      </c>
      <c r="M76">
        <v>98603.926628171903</v>
      </c>
      <c r="N76">
        <v>118709.40941461601</v>
      </c>
      <c r="O76">
        <v>123504.485583345</v>
      </c>
      <c r="P76">
        <v>117963.795167584</v>
      </c>
      <c r="Q76">
        <v>153833.211218499</v>
      </c>
      <c r="R76">
        <v>146790.86885343699</v>
      </c>
      <c r="S76">
        <v>150751.05732246599</v>
      </c>
      <c r="T76">
        <v>170088.98271346401</v>
      </c>
      <c r="U76">
        <v>169299.71222534101</v>
      </c>
      <c r="V76">
        <v>154719.095442149</v>
      </c>
      <c r="W76">
        <v>138272.17874454299</v>
      </c>
      <c r="X76">
        <v>133413.10491190801</v>
      </c>
      <c r="Y76">
        <v>132229.76421288401</v>
      </c>
    </row>
    <row r="77" spans="1:25" x14ac:dyDescent="0.35">
      <c r="A77">
        <v>76</v>
      </c>
      <c r="B77">
        <v>244.06950000000001</v>
      </c>
      <c r="C77" t="s">
        <v>72</v>
      </c>
      <c r="D77">
        <v>58.3</v>
      </c>
      <c r="E77">
        <v>95</v>
      </c>
      <c r="F77">
        <v>97.46</v>
      </c>
      <c r="G77" t="s">
        <v>229</v>
      </c>
      <c r="H77">
        <v>7955656.9364007404</v>
      </c>
      <c r="I77">
        <v>9879795.9888182394</v>
      </c>
      <c r="J77">
        <v>10285752.361393901</v>
      </c>
      <c r="K77">
        <v>11485642.588842699</v>
      </c>
      <c r="L77">
        <v>10065417.7472497</v>
      </c>
      <c r="M77">
        <v>10372040.4669718</v>
      </c>
      <c r="N77">
        <v>10095868.024610201</v>
      </c>
      <c r="O77">
        <v>12450596.172051201</v>
      </c>
      <c r="P77">
        <v>12633367.876760099</v>
      </c>
      <c r="Q77">
        <v>15190978.7951301</v>
      </c>
      <c r="R77">
        <v>12662440.171460399</v>
      </c>
      <c r="S77">
        <v>15347494.6708575</v>
      </c>
      <c r="T77">
        <v>17648347.653843202</v>
      </c>
      <c r="U77">
        <v>17696437.441555601</v>
      </c>
      <c r="V77">
        <v>15756049.3827135</v>
      </c>
      <c r="W77">
        <v>13375261.9508543</v>
      </c>
      <c r="X77">
        <v>16093166.4949727</v>
      </c>
      <c r="Y77">
        <v>17266954.487268399</v>
      </c>
    </row>
    <row r="78" spans="1:25" x14ac:dyDescent="0.35">
      <c r="A78">
        <v>77</v>
      </c>
      <c r="B78">
        <v>258.18310000000002</v>
      </c>
      <c r="C78" t="s">
        <v>323</v>
      </c>
      <c r="D78">
        <v>46.8</v>
      </c>
      <c r="E78">
        <v>39.200000000000003</v>
      </c>
      <c r="F78">
        <v>95.73</v>
      </c>
      <c r="G78" t="s">
        <v>324</v>
      </c>
      <c r="H78">
        <v>53329.402176523297</v>
      </c>
      <c r="I78">
        <v>54063.781412351702</v>
      </c>
      <c r="J78">
        <v>49108.519820297603</v>
      </c>
      <c r="K78">
        <v>83051.124461730302</v>
      </c>
      <c r="L78">
        <v>60672.567613473002</v>
      </c>
      <c r="M78">
        <v>52987.078277559398</v>
      </c>
      <c r="N78">
        <v>85850.616786277897</v>
      </c>
      <c r="O78">
        <v>89807.227350725996</v>
      </c>
      <c r="P78">
        <v>90090.196198156904</v>
      </c>
      <c r="Q78">
        <v>53975.2975458121</v>
      </c>
      <c r="R78">
        <v>51904.206755382897</v>
      </c>
      <c r="S78">
        <v>50344.703637442697</v>
      </c>
      <c r="T78">
        <v>51780.788779394599</v>
      </c>
      <c r="U78">
        <v>52491.034353254101</v>
      </c>
      <c r="V78">
        <v>51269.803285629299</v>
      </c>
      <c r="W78">
        <v>60242.414936463698</v>
      </c>
      <c r="X78">
        <v>58981.289265887397</v>
      </c>
      <c r="Y78">
        <v>59093.696710716897</v>
      </c>
    </row>
    <row r="79" spans="1:25" x14ac:dyDescent="0.35">
      <c r="A79">
        <v>78</v>
      </c>
      <c r="B79">
        <v>188.0797</v>
      </c>
      <c r="C79" t="s">
        <v>325</v>
      </c>
      <c r="D79">
        <v>46.8</v>
      </c>
      <c r="E79">
        <v>45.7</v>
      </c>
      <c r="F79">
        <v>93.44</v>
      </c>
      <c r="G79" t="s">
        <v>326</v>
      </c>
      <c r="H79">
        <v>48741.1240217714</v>
      </c>
      <c r="I79">
        <v>42363.383598517801</v>
      </c>
      <c r="J79">
        <v>42377.3270216823</v>
      </c>
      <c r="K79">
        <v>103084.29916056299</v>
      </c>
      <c r="L79">
        <v>109593.83593375899</v>
      </c>
      <c r="M79">
        <v>107391.19023067399</v>
      </c>
      <c r="N79">
        <v>39203.701590111799</v>
      </c>
      <c r="O79">
        <v>36256.523345748901</v>
      </c>
      <c r="P79">
        <v>34999.200840276797</v>
      </c>
      <c r="Q79">
        <v>104985.14825710301</v>
      </c>
      <c r="R79">
        <v>108210.387061571</v>
      </c>
      <c r="S79">
        <v>104247.16131544299</v>
      </c>
      <c r="T79">
        <v>73077.727606192406</v>
      </c>
      <c r="U79">
        <v>71689.275451694994</v>
      </c>
      <c r="V79">
        <v>85548.997406058596</v>
      </c>
      <c r="W79">
        <v>187211.07721742001</v>
      </c>
      <c r="X79">
        <v>177386.54602482499</v>
      </c>
      <c r="Y79">
        <v>161305.39648462299</v>
      </c>
    </row>
    <row r="80" spans="1:25" x14ac:dyDescent="0.35">
      <c r="A80">
        <v>79</v>
      </c>
      <c r="B80">
        <v>188.11609999999999</v>
      </c>
      <c r="C80" t="s">
        <v>301</v>
      </c>
      <c r="D80">
        <v>40.6</v>
      </c>
      <c r="E80">
        <v>15.9</v>
      </c>
      <c r="F80">
        <v>92.2</v>
      </c>
      <c r="G80" t="s">
        <v>327</v>
      </c>
      <c r="H80">
        <v>12866.2185208746</v>
      </c>
      <c r="I80">
        <v>13449.341565577201</v>
      </c>
      <c r="J80">
        <v>14364.1332339848</v>
      </c>
      <c r="K80">
        <v>12425.386202867399</v>
      </c>
      <c r="L80">
        <v>11010.8533600259</v>
      </c>
      <c r="M80">
        <v>10936.199118711</v>
      </c>
      <c r="N80">
        <v>9205.5670137207508</v>
      </c>
      <c r="O80">
        <v>8926.2369541715598</v>
      </c>
      <c r="P80">
        <v>9612.7604314923192</v>
      </c>
      <c r="Q80">
        <v>10203.047397619201</v>
      </c>
      <c r="R80">
        <v>9843.0168900320004</v>
      </c>
      <c r="S80">
        <v>9635.6714737348393</v>
      </c>
      <c r="T80">
        <v>11862.7102099235</v>
      </c>
      <c r="U80">
        <v>11440.7276402966</v>
      </c>
      <c r="V80">
        <v>11538.6054866383</v>
      </c>
      <c r="W80">
        <v>10975.300023764201</v>
      </c>
      <c r="X80">
        <v>11200.7330551182</v>
      </c>
      <c r="Y80">
        <v>10671.436283111099</v>
      </c>
    </row>
    <row r="81" spans="1:25" x14ac:dyDescent="0.35">
      <c r="A81">
        <v>80</v>
      </c>
      <c r="B81">
        <v>309.10599999999999</v>
      </c>
      <c r="C81" t="s">
        <v>328</v>
      </c>
      <c r="D81">
        <v>39.5</v>
      </c>
      <c r="E81">
        <v>6.69</v>
      </c>
      <c r="F81">
        <v>92.57</v>
      </c>
      <c r="G81" t="s">
        <v>329</v>
      </c>
      <c r="H81">
        <v>15323.6074282752</v>
      </c>
      <c r="I81">
        <v>14752.435454800599</v>
      </c>
      <c r="J81">
        <v>14974.7029697628</v>
      </c>
      <c r="K81">
        <v>32049.309738262898</v>
      </c>
      <c r="L81">
        <v>33082.581940062097</v>
      </c>
      <c r="M81">
        <v>32259.550528504398</v>
      </c>
      <c r="N81">
        <v>1408.2720108052299</v>
      </c>
      <c r="O81">
        <v>2280.4883235868601</v>
      </c>
      <c r="P81">
        <v>1033.46159362769</v>
      </c>
      <c r="Q81">
        <v>19960.810196014099</v>
      </c>
      <c r="R81">
        <v>18689.266453317399</v>
      </c>
      <c r="S81">
        <v>17399.9883950162</v>
      </c>
      <c r="T81">
        <v>67841.769915463199</v>
      </c>
      <c r="U81">
        <v>65648.760271919498</v>
      </c>
      <c r="V81">
        <v>66856.610713116694</v>
      </c>
      <c r="W81">
        <v>30314.798233049401</v>
      </c>
      <c r="X81">
        <v>27677.011665335402</v>
      </c>
      <c r="Y81">
        <v>29182.9108734328</v>
      </c>
    </row>
    <row r="82" spans="1:25" x14ac:dyDescent="0.35">
      <c r="A82">
        <v>81</v>
      </c>
      <c r="B82">
        <v>242.09030000000001</v>
      </c>
      <c r="C82" t="s">
        <v>330</v>
      </c>
      <c r="D82">
        <v>41.4</v>
      </c>
      <c r="E82">
        <v>12.5</v>
      </c>
      <c r="F82">
        <v>96.23</v>
      </c>
      <c r="G82" t="s">
        <v>331</v>
      </c>
      <c r="H82">
        <v>95707.966326069305</v>
      </c>
      <c r="I82">
        <v>101747.67426212299</v>
      </c>
      <c r="J82">
        <v>102626.92513363399</v>
      </c>
      <c r="K82">
        <v>64079.587783388401</v>
      </c>
      <c r="L82">
        <v>61952.8778720712</v>
      </c>
      <c r="M82">
        <v>59235.171037431501</v>
      </c>
      <c r="N82">
        <v>95830.930085993197</v>
      </c>
      <c r="O82">
        <v>101430.27385778099</v>
      </c>
      <c r="P82">
        <v>106719.933996212</v>
      </c>
      <c r="Q82">
        <v>33783.163895997597</v>
      </c>
      <c r="R82">
        <v>31625.0401399812</v>
      </c>
      <c r="S82">
        <v>30956.703709924699</v>
      </c>
      <c r="T82">
        <v>89197.633957758706</v>
      </c>
      <c r="U82">
        <v>90642.126768607995</v>
      </c>
      <c r="V82">
        <v>90086.865077761206</v>
      </c>
      <c r="W82">
        <v>77750.578701274993</v>
      </c>
      <c r="X82">
        <v>79217.811518472299</v>
      </c>
      <c r="Y82">
        <v>79875.119859332903</v>
      </c>
    </row>
    <row r="83" spans="1:25" x14ac:dyDescent="0.35">
      <c r="A83">
        <v>82</v>
      </c>
      <c r="B83">
        <v>283.0917</v>
      </c>
      <c r="C83" t="s">
        <v>23</v>
      </c>
      <c r="D83">
        <v>57.2</v>
      </c>
      <c r="E83">
        <v>93.1</v>
      </c>
      <c r="F83">
        <v>93.4</v>
      </c>
      <c r="G83" t="s">
        <v>22</v>
      </c>
      <c r="H83">
        <v>566876.39529869601</v>
      </c>
      <c r="I83">
        <v>423145.04837353202</v>
      </c>
      <c r="J83">
        <v>423124.94027499697</v>
      </c>
      <c r="K83">
        <v>278415.94967438502</v>
      </c>
      <c r="L83">
        <v>377851.236146599</v>
      </c>
      <c r="M83">
        <v>433085.70838454098</v>
      </c>
      <c r="N83">
        <v>540381.93244578096</v>
      </c>
      <c r="O83">
        <v>379028.54670811002</v>
      </c>
      <c r="P83">
        <v>331220.04328398802</v>
      </c>
      <c r="Q83">
        <v>331729.28717321402</v>
      </c>
      <c r="R83">
        <v>487363.97395063803</v>
      </c>
      <c r="S83">
        <v>297307.74975003098</v>
      </c>
      <c r="T83">
        <v>314474.29566613899</v>
      </c>
      <c r="U83">
        <v>284142.467658596</v>
      </c>
      <c r="V83">
        <v>450618.82784638403</v>
      </c>
      <c r="W83">
        <v>409706.17373886099</v>
      </c>
      <c r="X83">
        <v>378952.160608023</v>
      </c>
      <c r="Y83">
        <v>309902.87135080702</v>
      </c>
    </row>
    <row r="84" spans="1:25" x14ac:dyDescent="0.35">
      <c r="A84">
        <v>83</v>
      </c>
      <c r="B84">
        <v>286.21440000000001</v>
      </c>
      <c r="C84" t="s">
        <v>164</v>
      </c>
      <c r="D84">
        <v>50.9</v>
      </c>
      <c r="E84">
        <v>63.4</v>
      </c>
      <c r="F84">
        <v>92.11</v>
      </c>
      <c r="G84" t="s">
        <v>163</v>
      </c>
      <c r="H84">
        <v>48422.952245034801</v>
      </c>
      <c r="I84">
        <v>40710.243240882999</v>
      </c>
      <c r="J84">
        <v>39313.455162616097</v>
      </c>
      <c r="K84">
        <v>73569.370430592695</v>
      </c>
      <c r="L84">
        <v>52120.100870110902</v>
      </c>
      <c r="M84">
        <v>52873.325775115598</v>
      </c>
      <c r="N84">
        <v>77432.899876507799</v>
      </c>
      <c r="O84">
        <v>72347.123611430201</v>
      </c>
      <c r="P84">
        <v>67013.330446052001</v>
      </c>
      <c r="Q84">
        <v>39892.713538606899</v>
      </c>
      <c r="R84">
        <v>38596.744549353898</v>
      </c>
      <c r="S84">
        <v>34237.329324318598</v>
      </c>
      <c r="T84">
        <v>56713.569244341903</v>
      </c>
      <c r="U84">
        <v>57294.495996428501</v>
      </c>
      <c r="V84">
        <v>55143.223127762903</v>
      </c>
      <c r="W84">
        <v>60366.648729336397</v>
      </c>
      <c r="X84">
        <v>57807.991314525898</v>
      </c>
      <c r="Y84">
        <v>55321.793732289298</v>
      </c>
    </row>
    <row r="85" spans="1:25" x14ac:dyDescent="0.35">
      <c r="A85">
        <v>84</v>
      </c>
      <c r="B85">
        <v>408.2876</v>
      </c>
      <c r="C85" t="s">
        <v>155</v>
      </c>
      <c r="D85">
        <v>47.2</v>
      </c>
      <c r="E85">
        <v>41.8</v>
      </c>
      <c r="F85">
        <v>97.04</v>
      </c>
      <c r="G85" t="s">
        <v>154</v>
      </c>
      <c r="H85">
        <v>1309884.8835340801</v>
      </c>
      <c r="I85">
        <v>1327327.02901921</v>
      </c>
      <c r="J85">
        <v>1316488.07669316</v>
      </c>
      <c r="K85">
        <v>3974895.3642580402</v>
      </c>
      <c r="L85">
        <v>3481020.3818854298</v>
      </c>
      <c r="M85">
        <v>3233682.4990850198</v>
      </c>
      <c r="N85">
        <v>478205.301920795</v>
      </c>
      <c r="O85">
        <v>536022.17034482397</v>
      </c>
      <c r="P85">
        <v>543693.20919456403</v>
      </c>
      <c r="Q85">
        <v>548042.11376643297</v>
      </c>
      <c r="R85">
        <v>547261.06373213604</v>
      </c>
      <c r="S85">
        <v>517246.572756621</v>
      </c>
      <c r="T85">
        <v>884794.13403890806</v>
      </c>
      <c r="U85">
        <v>849085.33038759104</v>
      </c>
      <c r="V85">
        <v>849547.61433103005</v>
      </c>
      <c r="W85">
        <v>1208713.6326961501</v>
      </c>
      <c r="X85">
        <v>1198512.0940185699</v>
      </c>
      <c r="Y85">
        <v>1201921.7695079001</v>
      </c>
    </row>
    <row r="86" spans="1:25" x14ac:dyDescent="0.35">
      <c r="A86">
        <v>85</v>
      </c>
      <c r="B86">
        <v>228.1474</v>
      </c>
      <c r="C86" t="s">
        <v>332</v>
      </c>
      <c r="D86">
        <v>41.7</v>
      </c>
      <c r="E86">
        <v>14.5</v>
      </c>
      <c r="F86">
        <v>95.25</v>
      </c>
      <c r="G86" t="s">
        <v>333</v>
      </c>
      <c r="H86">
        <v>21740.0969348617</v>
      </c>
      <c r="I86">
        <v>22624.6322690253</v>
      </c>
      <c r="J86">
        <v>22185.328975080101</v>
      </c>
      <c r="K86">
        <v>33401.667520549898</v>
      </c>
      <c r="L86">
        <v>33202.071239325902</v>
      </c>
      <c r="M86">
        <v>31697.083648082498</v>
      </c>
      <c r="N86">
        <v>35924.581016328702</v>
      </c>
      <c r="O86">
        <v>37131.618010822996</v>
      </c>
      <c r="P86">
        <v>37413.157889364898</v>
      </c>
      <c r="Q86">
        <v>33161.733240949099</v>
      </c>
      <c r="R86">
        <v>31445.870962931</v>
      </c>
      <c r="S86">
        <v>28248.711018354301</v>
      </c>
      <c r="T86">
        <v>33973.2773520134</v>
      </c>
      <c r="U86">
        <v>32831.2467081055</v>
      </c>
      <c r="V86">
        <v>32708.8028495941</v>
      </c>
      <c r="W86">
        <v>120656.348010551</v>
      </c>
      <c r="X86">
        <v>116352.216491182</v>
      </c>
      <c r="Y86">
        <v>117442.817910775</v>
      </c>
    </row>
    <row r="87" spans="1:25" x14ac:dyDescent="0.35">
      <c r="A87">
        <v>86</v>
      </c>
      <c r="B87">
        <v>272.23509999999999</v>
      </c>
      <c r="C87" t="s">
        <v>162</v>
      </c>
      <c r="D87">
        <v>40.9</v>
      </c>
      <c r="E87">
        <v>12.8</v>
      </c>
      <c r="F87">
        <v>93.11</v>
      </c>
      <c r="G87" t="s">
        <v>161</v>
      </c>
      <c r="H87">
        <v>33518.181326498699</v>
      </c>
      <c r="I87">
        <v>26870.272238306501</v>
      </c>
      <c r="J87">
        <v>24434.526436368</v>
      </c>
      <c r="K87">
        <v>22087.439321716</v>
      </c>
      <c r="L87">
        <v>17839.204286753898</v>
      </c>
      <c r="M87">
        <v>16545.3276845662</v>
      </c>
      <c r="N87">
        <v>25300.691827254501</v>
      </c>
      <c r="O87">
        <v>18238.8813736009</v>
      </c>
      <c r="P87">
        <v>17380.394744583999</v>
      </c>
      <c r="Q87">
        <v>41488.509322737198</v>
      </c>
      <c r="R87">
        <v>39829.513449423197</v>
      </c>
      <c r="S87">
        <v>35705.119579001301</v>
      </c>
      <c r="T87">
        <v>30151.685238106998</v>
      </c>
      <c r="U87">
        <v>28205.681145587499</v>
      </c>
      <c r="V87">
        <v>26879.4275680256</v>
      </c>
      <c r="W87">
        <v>32018.578747244701</v>
      </c>
      <c r="X87">
        <v>19779.1987901311</v>
      </c>
      <c r="Y87">
        <v>18036.569546502498</v>
      </c>
    </row>
    <row r="88" spans="1:25" x14ac:dyDescent="0.35">
      <c r="A88">
        <v>87</v>
      </c>
      <c r="B88">
        <v>304.24020000000002</v>
      </c>
      <c r="C88" t="s">
        <v>129</v>
      </c>
      <c r="D88">
        <v>55</v>
      </c>
      <c r="E88">
        <v>82</v>
      </c>
      <c r="F88">
        <v>94.57</v>
      </c>
      <c r="G88" t="s">
        <v>128</v>
      </c>
      <c r="H88">
        <v>9696.0197219261099</v>
      </c>
      <c r="I88">
        <v>6426.6582485545396</v>
      </c>
      <c r="J88">
        <v>5145.6123945600002</v>
      </c>
      <c r="K88">
        <v>33602.464111810099</v>
      </c>
      <c r="L88">
        <v>29971.149827941601</v>
      </c>
      <c r="M88">
        <v>29796.9163812722</v>
      </c>
      <c r="N88">
        <v>17613.619551054198</v>
      </c>
      <c r="O88">
        <v>9595.8897927634207</v>
      </c>
      <c r="P88">
        <v>7336.5194421063798</v>
      </c>
      <c r="Q88">
        <v>83690.986925885998</v>
      </c>
      <c r="R88">
        <v>76558.2238805659</v>
      </c>
      <c r="S88">
        <v>70956.1068818356</v>
      </c>
      <c r="T88">
        <v>11639.172488747399</v>
      </c>
      <c r="U88">
        <v>10471.6014389497</v>
      </c>
      <c r="V88">
        <v>10961.710933710399</v>
      </c>
      <c r="W88">
        <v>20503.064553751901</v>
      </c>
      <c r="X88">
        <v>10394.6184082048</v>
      </c>
      <c r="Y88">
        <v>9803.7518278800108</v>
      </c>
    </row>
    <row r="89" spans="1:25" x14ac:dyDescent="0.35">
      <c r="A89">
        <v>88</v>
      </c>
      <c r="B89">
        <v>268.08080000000001</v>
      </c>
      <c r="C89" t="s">
        <v>10</v>
      </c>
      <c r="D89">
        <v>53.9</v>
      </c>
      <c r="E89">
        <v>73.5</v>
      </c>
      <c r="F89">
        <v>97.17</v>
      </c>
      <c r="G89" t="s">
        <v>217</v>
      </c>
      <c r="H89">
        <v>31794948.193287201</v>
      </c>
      <c r="I89">
        <v>28295103.2081379</v>
      </c>
      <c r="J89">
        <v>29279826.235670298</v>
      </c>
      <c r="K89">
        <v>32074029.610300299</v>
      </c>
      <c r="L89">
        <v>35786119.8314666</v>
      </c>
      <c r="M89">
        <v>38037791.677282996</v>
      </c>
      <c r="N89">
        <v>42550790.111512303</v>
      </c>
      <c r="O89">
        <v>38085235.333056398</v>
      </c>
      <c r="P89">
        <v>37376211.670170397</v>
      </c>
      <c r="Q89">
        <v>37993082.369152702</v>
      </c>
      <c r="R89">
        <v>43559527.733090401</v>
      </c>
      <c r="S89">
        <v>34980075.906424299</v>
      </c>
      <c r="T89">
        <v>39734958.558286101</v>
      </c>
      <c r="U89">
        <v>38371952.264028899</v>
      </c>
      <c r="V89">
        <v>46268569.327238098</v>
      </c>
      <c r="W89">
        <v>47270876.2359455</v>
      </c>
      <c r="X89">
        <v>45626036.079030402</v>
      </c>
      <c r="Y89">
        <v>41800378.406011097</v>
      </c>
    </row>
    <row r="90" spans="1:25" x14ac:dyDescent="0.35">
      <c r="A90">
        <v>89</v>
      </c>
      <c r="B90">
        <v>328.24020000000002</v>
      </c>
      <c r="C90" t="s">
        <v>334</v>
      </c>
      <c r="D90">
        <v>54.7</v>
      </c>
      <c r="E90">
        <v>80.400000000000006</v>
      </c>
      <c r="F90">
        <v>94.7</v>
      </c>
      <c r="G90" t="s">
        <v>335</v>
      </c>
      <c r="H90">
        <v>17691.106032100099</v>
      </c>
      <c r="I90">
        <v>11866.825562555699</v>
      </c>
      <c r="J90">
        <v>8597.9695091222293</v>
      </c>
      <c r="K90">
        <v>66730.440456564698</v>
      </c>
      <c r="L90">
        <v>59626.460381543999</v>
      </c>
      <c r="M90">
        <v>47155.3302352713</v>
      </c>
      <c r="N90">
        <v>33131.5102174407</v>
      </c>
      <c r="O90">
        <v>18620.918245186698</v>
      </c>
      <c r="P90">
        <v>17016.339634444299</v>
      </c>
      <c r="Q90">
        <v>128131.003441194</v>
      </c>
      <c r="R90">
        <v>125513.616885076</v>
      </c>
      <c r="S90">
        <v>125190.499098068</v>
      </c>
      <c r="T90">
        <v>17395.535534045201</v>
      </c>
      <c r="U90">
        <v>15290.6349944831</v>
      </c>
      <c r="V90">
        <v>14696.3281745899</v>
      </c>
      <c r="W90">
        <v>40730.3015353796</v>
      </c>
      <c r="X90">
        <v>21765.353601679199</v>
      </c>
      <c r="Y90">
        <v>20948.784629806902</v>
      </c>
    </row>
    <row r="91" spans="1:25" x14ac:dyDescent="0.35">
      <c r="A91">
        <v>90</v>
      </c>
      <c r="B91">
        <v>201.13650000000001</v>
      </c>
      <c r="C91" t="s">
        <v>336</v>
      </c>
      <c r="D91">
        <v>43.3</v>
      </c>
      <c r="E91">
        <v>24.2</v>
      </c>
      <c r="F91">
        <v>96.41</v>
      </c>
      <c r="G91" t="s">
        <v>337</v>
      </c>
      <c r="H91">
        <v>19829.964731294502</v>
      </c>
      <c r="I91">
        <v>20463.686281208898</v>
      </c>
      <c r="J91">
        <v>19654.237514050801</v>
      </c>
      <c r="K91">
        <v>76103.608264663693</v>
      </c>
      <c r="L91">
        <v>69521.685028559004</v>
      </c>
      <c r="M91">
        <v>66412.320509397599</v>
      </c>
      <c r="N91">
        <v>14127.7266319398</v>
      </c>
      <c r="O91">
        <v>14420.5214980419</v>
      </c>
      <c r="P91">
        <v>15287.048893241599</v>
      </c>
      <c r="Q91">
        <v>25123.162283356902</v>
      </c>
      <c r="R91">
        <v>25398.4809696148</v>
      </c>
      <c r="S91">
        <v>23644.1778319185</v>
      </c>
      <c r="T91">
        <v>37920.237086288696</v>
      </c>
      <c r="U91">
        <v>37743.093700273101</v>
      </c>
      <c r="V91">
        <v>37498.841478762697</v>
      </c>
      <c r="W91">
        <v>53270.773763789599</v>
      </c>
      <c r="X91">
        <v>52755.089105382402</v>
      </c>
      <c r="Y91">
        <v>50774.182775933601</v>
      </c>
    </row>
    <row r="92" spans="1:25" x14ac:dyDescent="0.35">
      <c r="A92">
        <v>91</v>
      </c>
      <c r="B92">
        <v>352.22500000000002</v>
      </c>
      <c r="C92" t="s">
        <v>338</v>
      </c>
      <c r="D92">
        <v>49.7</v>
      </c>
      <c r="E92">
        <v>61.7</v>
      </c>
      <c r="F92">
        <v>88.64</v>
      </c>
      <c r="G92" t="s">
        <v>339</v>
      </c>
      <c r="H92">
        <v>100687.397466362</v>
      </c>
      <c r="I92">
        <v>104569.791890459</v>
      </c>
      <c r="J92">
        <v>103469.89384877399</v>
      </c>
      <c r="K92">
        <v>52700.438671755001</v>
      </c>
      <c r="L92">
        <v>33763.854354659103</v>
      </c>
      <c r="M92">
        <v>21583.864462513098</v>
      </c>
      <c r="N92">
        <v>88554.259358915995</v>
      </c>
      <c r="O92">
        <v>105359.428139079</v>
      </c>
      <c r="P92">
        <v>105335.111858038</v>
      </c>
      <c r="Q92">
        <v>61392.5376335482</v>
      </c>
      <c r="R92">
        <v>60138.366811333799</v>
      </c>
      <c r="S92">
        <v>53852.3223760049</v>
      </c>
      <c r="T92">
        <v>72799.816276690006</v>
      </c>
      <c r="U92">
        <v>74490.975661982404</v>
      </c>
      <c r="V92">
        <v>71007.469331897606</v>
      </c>
      <c r="W92">
        <v>78498.370839204799</v>
      </c>
      <c r="X92">
        <v>70571.362246665696</v>
      </c>
      <c r="Y92">
        <v>69044.698582439596</v>
      </c>
    </row>
    <row r="93" spans="1:25" x14ac:dyDescent="0.35">
      <c r="A93">
        <v>92</v>
      </c>
      <c r="B93">
        <v>356.25630000000001</v>
      </c>
      <c r="C93" t="s">
        <v>340</v>
      </c>
      <c r="D93">
        <v>47.6</v>
      </c>
      <c r="E93">
        <v>49.2</v>
      </c>
      <c r="F93">
        <v>90.58</v>
      </c>
      <c r="G93" t="s">
        <v>341</v>
      </c>
      <c r="H93">
        <v>22385.9244904273</v>
      </c>
      <c r="I93">
        <v>19262.9153699247</v>
      </c>
      <c r="J93">
        <v>19304.874279976499</v>
      </c>
      <c r="K93">
        <v>18217.786750349002</v>
      </c>
      <c r="L93">
        <v>12051.414546498299</v>
      </c>
      <c r="M93">
        <v>10286.951282178399</v>
      </c>
      <c r="N93">
        <v>26161.1162655841</v>
      </c>
      <c r="O93">
        <v>27527.001781534698</v>
      </c>
      <c r="P93">
        <v>28062.6383674852</v>
      </c>
      <c r="Q93">
        <v>19637.6672327624</v>
      </c>
      <c r="R93">
        <v>18216.276125169599</v>
      </c>
      <c r="S93">
        <v>19299.815214884798</v>
      </c>
      <c r="T93">
        <v>22772.0459521538</v>
      </c>
      <c r="U93">
        <v>21600.8542236014</v>
      </c>
      <c r="V93">
        <v>22709.074254030798</v>
      </c>
      <c r="W93">
        <v>20013.411632921699</v>
      </c>
      <c r="X93">
        <v>19139.3665648182</v>
      </c>
      <c r="Y93">
        <v>17883.756486005299</v>
      </c>
    </row>
    <row r="94" spans="1:25" x14ac:dyDescent="0.35">
      <c r="A94">
        <v>93</v>
      </c>
      <c r="B94">
        <v>441.1397</v>
      </c>
      <c r="C94" t="s">
        <v>342</v>
      </c>
      <c r="D94">
        <v>54.5</v>
      </c>
      <c r="E94">
        <v>85.7</v>
      </c>
      <c r="F94">
        <v>89</v>
      </c>
      <c r="G94" t="s">
        <v>343</v>
      </c>
      <c r="H94">
        <v>26264.857862290399</v>
      </c>
      <c r="I94">
        <v>26360.482374244999</v>
      </c>
      <c r="J94">
        <v>26736.683547783901</v>
      </c>
      <c r="K94">
        <v>22535.634196229101</v>
      </c>
      <c r="L94">
        <v>22301.6776657146</v>
      </c>
      <c r="M94">
        <v>21096.6337215895</v>
      </c>
      <c r="N94">
        <v>16263.126209042701</v>
      </c>
      <c r="O94">
        <v>15992.127866611299</v>
      </c>
      <c r="P94">
        <v>13920.635598697399</v>
      </c>
      <c r="Q94">
        <v>38894.783961655303</v>
      </c>
      <c r="R94">
        <v>38421.410510570597</v>
      </c>
      <c r="S94">
        <v>35975.283624561598</v>
      </c>
      <c r="T94">
        <v>18478.211630262798</v>
      </c>
      <c r="U94">
        <v>21667.150295241401</v>
      </c>
      <c r="V94">
        <v>21332.2712385056</v>
      </c>
      <c r="W94">
        <v>18771.7105532817</v>
      </c>
      <c r="X94">
        <v>21755.546154539399</v>
      </c>
      <c r="Y94">
        <v>20438.6532288288</v>
      </c>
    </row>
    <row r="95" spans="1:25" x14ac:dyDescent="0.35">
      <c r="A95">
        <v>94</v>
      </c>
      <c r="B95">
        <v>196.0583</v>
      </c>
      <c r="C95" t="s">
        <v>344</v>
      </c>
      <c r="D95">
        <v>44.1</v>
      </c>
      <c r="E95">
        <v>29</v>
      </c>
      <c r="F95">
        <v>96.05</v>
      </c>
      <c r="G95" t="s">
        <v>345</v>
      </c>
      <c r="H95">
        <v>298140.88302514801</v>
      </c>
      <c r="I95">
        <v>308264.53293307999</v>
      </c>
      <c r="J95">
        <v>317954.209785713</v>
      </c>
      <c r="K95">
        <v>680165.11092846596</v>
      </c>
      <c r="L95">
        <v>662755.02835046605</v>
      </c>
      <c r="M95">
        <v>649150.06335936906</v>
      </c>
      <c r="N95">
        <v>329443.52727249003</v>
      </c>
      <c r="O95">
        <v>355562.02828770498</v>
      </c>
      <c r="P95">
        <v>362302.77897649002</v>
      </c>
      <c r="Q95">
        <v>352635.47530700098</v>
      </c>
      <c r="R95">
        <v>350731.07419597701</v>
      </c>
      <c r="S95">
        <v>343954.603944865</v>
      </c>
      <c r="T95">
        <v>827094.27274352696</v>
      </c>
      <c r="U95">
        <v>829946.82429745304</v>
      </c>
      <c r="V95">
        <v>753823.08243312698</v>
      </c>
      <c r="W95">
        <v>429681.96651363699</v>
      </c>
      <c r="X95">
        <v>422633.879334728</v>
      </c>
      <c r="Y95">
        <v>457155.93626980699</v>
      </c>
    </row>
    <row r="96" spans="1:25" x14ac:dyDescent="0.35">
      <c r="A96">
        <v>95</v>
      </c>
      <c r="B96">
        <v>188.10489999999999</v>
      </c>
      <c r="C96" t="s">
        <v>137</v>
      </c>
      <c r="D96">
        <v>53.3</v>
      </c>
      <c r="E96">
        <v>73.8</v>
      </c>
      <c r="F96">
        <v>98.21</v>
      </c>
      <c r="G96" t="s">
        <v>346</v>
      </c>
      <c r="H96">
        <v>444198.10980470199</v>
      </c>
      <c r="I96">
        <v>445706.82977974601</v>
      </c>
      <c r="J96">
        <v>443059.96869574802</v>
      </c>
      <c r="K96">
        <v>408022.67463334103</v>
      </c>
      <c r="L96">
        <v>385254.80097833899</v>
      </c>
      <c r="M96">
        <v>386849.27541026199</v>
      </c>
      <c r="N96">
        <v>278083.33631746302</v>
      </c>
      <c r="O96">
        <v>281034.64423734997</v>
      </c>
      <c r="P96">
        <v>276344.71867830999</v>
      </c>
      <c r="Q96">
        <v>462962.21896148601</v>
      </c>
      <c r="R96">
        <v>481403.44385188498</v>
      </c>
      <c r="S96">
        <v>462425.10513349</v>
      </c>
      <c r="T96">
        <v>297392.23752163799</v>
      </c>
      <c r="U96">
        <v>289322.40264580998</v>
      </c>
      <c r="V96">
        <v>287101.91679709603</v>
      </c>
      <c r="W96">
        <v>475774.37462679099</v>
      </c>
      <c r="X96">
        <v>464021.27506412799</v>
      </c>
      <c r="Y96">
        <v>471218.19732971</v>
      </c>
    </row>
    <row r="97" spans="1:25" x14ac:dyDescent="0.35">
      <c r="A97">
        <v>96</v>
      </c>
      <c r="B97">
        <v>220.0848</v>
      </c>
      <c r="C97" t="s">
        <v>11</v>
      </c>
      <c r="D97">
        <v>40.200000000000003</v>
      </c>
      <c r="E97">
        <v>3.79</v>
      </c>
      <c r="F97">
        <v>99.18</v>
      </c>
      <c r="G97" t="s">
        <v>168</v>
      </c>
      <c r="H97">
        <v>539276.50317504595</v>
      </c>
      <c r="I97">
        <v>538449.24402031105</v>
      </c>
      <c r="J97">
        <v>543351.15500055801</v>
      </c>
      <c r="K97">
        <v>556992.74208615802</v>
      </c>
      <c r="L97">
        <v>570293.17264551995</v>
      </c>
      <c r="M97">
        <v>550574.546570595</v>
      </c>
      <c r="N97">
        <v>395259.838191121</v>
      </c>
      <c r="O97">
        <v>406634.690970216</v>
      </c>
      <c r="P97">
        <v>416989.41191120399</v>
      </c>
      <c r="Q97">
        <v>622721.62774871395</v>
      </c>
      <c r="R97">
        <v>623367.92200334696</v>
      </c>
      <c r="S97">
        <v>557114.74958685704</v>
      </c>
      <c r="T97">
        <v>524265.16000596201</v>
      </c>
      <c r="U97">
        <v>524951.01908716105</v>
      </c>
      <c r="V97">
        <v>526904.33451428695</v>
      </c>
      <c r="W97">
        <v>551796.44286803599</v>
      </c>
      <c r="X97">
        <v>554181.501806046</v>
      </c>
      <c r="Y97">
        <v>577855.15882334299</v>
      </c>
    </row>
    <row r="98" spans="1:25" x14ac:dyDescent="0.35">
      <c r="A98">
        <v>97</v>
      </c>
      <c r="B98">
        <v>192.02699999999999</v>
      </c>
      <c r="C98" t="s">
        <v>177</v>
      </c>
      <c r="D98">
        <v>47.5</v>
      </c>
      <c r="E98">
        <v>49.3</v>
      </c>
      <c r="F98">
        <v>93.34</v>
      </c>
      <c r="G98" t="s">
        <v>242</v>
      </c>
      <c r="H98">
        <v>48313.644591091797</v>
      </c>
      <c r="I98">
        <v>43512.948737803497</v>
      </c>
      <c r="J98">
        <v>49950.371998822702</v>
      </c>
      <c r="K98">
        <v>70853.881029134398</v>
      </c>
      <c r="L98">
        <v>73685.5319342398</v>
      </c>
      <c r="M98">
        <v>64484.248893463599</v>
      </c>
      <c r="N98">
        <v>52454.020620461699</v>
      </c>
      <c r="O98">
        <v>57445.049470465601</v>
      </c>
      <c r="P98">
        <v>54297.474650825003</v>
      </c>
      <c r="Q98">
        <v>56633.6572079459</v>
      </c>
      <c r="R98">
        <v>52401.6815199829</v>
      </c>
      <c r="S98">
        <v>54358.016743573899</v>
      </c>
      <c r="T98">
        <v>90863.822164165496</v>
      </c>
      <c r="U98">
        <v>85819.159280452295</v>
      </c>
      <c r="V98">
        <v>87876.308853183305</v>
      </c>
      <c r="W98">
        <v>54507.905990564701</v>
      </c>
      <c r="X98">
        <v>54420.931289281601</v>
      </c>
      <c r="Y98">
        <v>55643.436327097697</v>
      </c>
    </row>
    <row r="99" spans="1:25" x14ac:dyDescent="0.35">
      <c r="A99">
        <v>98</v>
      </c>
      <c r="B99">
        <v>230.15180000000001</v>
      </c>
      <c r="C99" t="s">
        <v>143</v>
      </c>
      <c r="D99">
        <v>48.5</v>
      </c>
      <c r="E99">
        <v>48.4</v>
      </c>
      <c r="F99">
        <v>95.31</v>
      </c>
      <c r="G99" t="s">
        <v>142</v>
      </c>
      <c r="H99">
        <v>56630.245339579</v>
      </c>
      <c r="I99">
        <v>56300.569567173698</v>
      </c>
      <c r="J99">
        <v>56202.460615171804</v>
      </c>
      <c r="K99">
        <v>48449.479048147798</v>
      </c>
      <c r="L99">
        <v>42344.375902460401</v>
      </c>
      <c r="M99">
        <v>38004.855982879897</v>
      </c>
      <c r="N99">
        <v>59256.373622876599</v>
      </c>
      <c r="O99">
        <v>64750.243437553603</v>
      </c>
      <c r="P99">
        <v>62737.628594871698</v>
      </c>
      <c r="Q99">
        <v>61227.151041965197</v>
      </c>
      <c r="R99">
        <v>60193.261822814202</v>
      </c>
      <c r="S99">
        <v>58375.4700419488</v>
      </c>
      <c r="T99">
        <v>48394.880908123298</v>
      </c>
      <c r="U99">
        <v>47779.362414115603</v>
      </c>
      <c r="V99">
        <v>47722.145729077303</v>
      </c>
      <c r="W99">
        <v>71737.740039147306</v>
      </c>
      <c r="X99">
        <v>71074.008429424095</v>
      </c>
      <c r="Y99">
        <v>70301.692468660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81"/>
  <sheetViews>
    <sheetView workbookViewId="0"/>
  </sheetViews>
  <sheetFormatPr defaultColWidth="9.1796875" defaultRowHeight="14.5" x14ac:dyDescent="0.35"/>
  <cols>
    <col min="1" max="1" width="5.1796875" bestFit="1" customWidth="1"/>
    <col min="2" max="2" width="12.1796875" customWidth="1"/>
    <col min="3" max="3" width="13.1796875" customWidth="1"/>
    <col min="4" max="4" width="5.81640625" bestFit="1" customWidth="1"/>
    <col min="5" max="5" width="8.26953125" customWidth="1"/>
    <col min="6" max="6" width="9.7265625" customWidth="1"/>
    <col min="7" max="7" width="25.54296875" customWidth="1"/>
  </cols>
  <sheetData>
    <row r="1" spans="1:23" s="2" customFormat="1" x14ac:dyDescent="0.35">
      <c r="A1" s="2" t="s">
        <v>223</v>
      </c>
      <c r="B1" s="2" t="s">
        <v>246</v>
      </c>
      <c r="C1" s="2" t="s">
        <v>224</v>
      </c>
      <c r="D1" s="2" t="s">
        <v>0</v>
      </c>
      <c r="E1" s="2" t="s">
        <v>225</v>
      </c>
      <c r="F1" s="2" t="s">
        <v>226</v>
      </c>
      <c r="G1" s="2" t="s">
        <v>388</v>
      </c>
      <c r="H1" s="2" t="s">
        <v>395</v>
      </c>
      <c r="I1" s="2" t="s">
        <v>396</v>
      </c>
      <c r="J1" s="2" t="s">
        <v>397</v>
      </c>
      <c r="K1" s="2" t="s">
        <v>399</v>
      </c>
      <c r="L1" s="2" t="s">
        <v>400</v>
      </c>
      <c r="M1" s="2" t="s">
        <v>401</v>
      </c>
      <c r="N1" s="2" t="s">
        <v>402</v>
      </c>
      <c r="O1" s="2" t="s">
        <v>403</v>
      </c>
      <c r="P1" s="2" t="s">
        <v>404</v>
      </c>
      <c r="Q1" s="2" t="s">
        <v>405</v>
      </c>
      <c r="R1" s="2" t="s">
        <v>406</v>
      </c>
      <c r="S1" s="2" t="s">
        <v>407</v>
      </c>
      <c r="T1" s="2" t="s">
        <v>409</v>
      </c>
      <c r="U1" s="2" t="s">
        <v>410</v>
      </c>
      <c r="V1" s="2" t="s">
        <v>411</v>
      </c>
      <c r="W1" s="2" t="s">
        <v>412</v>
      </c>
    </row>
    <row r="2" spans="1:23" x14ac:dyDescent="0.35">
      <c r="A2">
        <v>1</v>
      </c>
      <c r="B2">
        <v>122.0368</v>
      </c>
      <c r="C2" t="s">
        <v>53</v>
      </c>
      <c r="D2">
        <v>44.2</v>
      </c>
      <c r="E2">
        <v>27</v>
      </c>
      <c r="F2">
        <v>96.04</v>
      </c>
      <c r="G2" t="s">
        <v>52</v>
      </c>
      <c r="H2">
        <v>63481.368031623497</v>
      </c>
      <c r="I2">
        <v>65769.129375104501</v>
      </c>
      <c r="J2">
        <v>64502.346845132502</v>
      </c>
      <c r="K2">
        <v>94205.117684518002</v>
      </c>
      <c r="L2">
        <v>94169.354278585801</v>
      </c>
      <c r="M2">
        <v>59813.215543814498</v>
      </c>
      <c r="N2">
        <v>64495.111392231804</v>
      </c>
      <c r="O2">
        <v>64608.535571844201</v>
      </c>
      <c r="P2">
        <v>54064.962667548098</v>
      </c>
      <c r="Q2">
        <v>52783.925705694201</v>
      </c>
      <c r="R2">
        <v>51368.3224913413</v>
      </c>
      <c r="S2">
        <v>51201.257108272497</v>
      </c>
      <c r="T2">
        <v>51415.497429520197</v>
      </c>
      <c r="U2">
        <v>56668.415774527202</v>
      </c>
      <c r="V2">
        <v>57560.385575066502</v>
      </c>
      <c r="W2">
        <v>55669.355144666202</v>
      </c>
    </row>
    <row r="3" spans="1:23" x14ac:dyDescent="0.35">
      <c r="A3">
        <v>2</v>
      </c>
      <c r="B3">
        <v>164.04730000000001</v>
      </c>
      <c r="C3" t="s">
        <v>51</v>
      </c>
      <c r="D3">
        <v>38.299999999999997</v>
      </c>
      <c r="E3">
        <v>0</v>
      </c>
      <c r="F3">
        <v>91.74</v>
      </c>
      <c r="G3" t="s">
        <v>347</v>
      </c>
      <c r="H3">
        <v>1053850.00666761</v>
      </c>
      <c r="I3">
        <v>1063952.92766435</v>
      </c>
      <c r="J3">
        <v>1047790.20293846</v>
      </c>
      <c r="K3">
        <v>1882866.1726824299</v>
      </c>
      <c r="L3">
        <v>1903929.76633593</v>
      </c>
      <c r="M3">
        <v>1115543.71023984</v>
      </c>
      <c r="N3">
        <v>1148107.5760892399</v>
      </c>
      <c r="O3">
        <v>1145144.64180212</v>
      </c>
      <c r="P3">
        <v>732123.48176724801</v>
      </c>
      <c r="Q3">
        <v>705693.71462097997</v>
      </c>
      <c r="R3">
        <v>711247.595381942</v>
      </c>
      <c r="S3">
        <v>711996.65521647001</v>
      </c>
      <c r="T3">
        <v>725646.70229588798</v>
      </c>
      <c r="U3">
        <v>852776.622112368</v>
      </c>
      <c r="V3">
        <v>892301.49240169302</v>
      </c>
      <c r="W3">
        <v>887863.85786135704</v>
      </c>
    </row>
    <row r="4" spans="1:23" x14ac:dyDescent="0.35">
      <c r="A4">
        <v>3</v>
      </c>
      <c r="B4">
        <v>117.07899999999999</v>
      </c>
      <c r="C4" t="s">
        <v>71</v>
      </c>
      <c r="D4">
        <v>50.1</v>
      </c>
      <c r="E4">
        <v>54</v>
      </c>
      <c r="F4">
        <v>97.77</v>
      </c>
      <c r="G4" t="s">
        <v>228</v>
      </c>
      <c r="H4">
        <v>143737.84296241999</v>
      </c>
      <c r="I4">
        <v>136100.09927554999</v>
      </c>
      <c r="J4">
        <v>156672.531921452</v>
      </c>
      <c r="K4">
        <v>203037.60877394301</v>
      </c>
      <c r="L4">
        <v>180198.22104616999</v>
      </c>
      <c r="M4">
        <v>196890.316647192</v>
      </c>
      <c r="N4">
        <v>184622.374697249</v>
      </c>
      <c r="O4">
        <v>185804.96883619099</v>
      </c>
      <c r="P4">
        <v>79580.160727274095</v>
      </c>
      <c r="Q4">
        <v>97604.641729042196</v>
      </c>
      <c r="R4">
        <v>94785.865754340906</v>
      </c>
      <c r="S4">
        <v>117270.285629501</v>
      </c>
      <c r="T4">
        <v>118016.200083523</v>
      </c>
      <c r="U4">
        <v>70657.356323230502</v>
      </c>
      <c r="V4">
        <v>71161.100767624201</v>
      </c>
      <c r="W4">
        <v>73820.011948781001</v>
      </c>
    </row>
    <row r="5" spans="1:23" x14ac:dyDescent="0.35">
      <c r="A5">
        <v>4</v>
      </c>
      <c r="B5">
        <v>125.0147</v>
      </c>
      <c r="C5" t="s">
        <v>305</v>
      </c>
      <c r="D5">
        <v>41</v>
      </c>
      <c r="E5">
        <v>13.9</v>
      </c>
      <c r="F5">
        <v>91.94</v>
      </c>
      <c r="G5" t="s">
        <v>306</v>
      </c>
      <c r="H5">
        <v>236879.54706004201</v>
      </c>
      <c r="I5">
        <v>247206.53936242199</v>
      </c>
      <c r="J5">
        <v>250602.359575198</v>
      </c>
      <c r="K5">
        <v>267258.758030692</v>
      </c>
      <c r="L5">
        <v>269716.18664977897</v>
      </c>
      <c r="M5">
        <v>249491.85986313201</v>
      </c>
      <c r="N5">
        <v>248095.01251228899</v>
      </c>
      <c r="O5">
        <v>247839.431109692</v>
      </c>
      <c r="P5">
        <v>344207.94837380497</v>
      </c>
      <c r="Q5">
        <v>420611.42632655002</v>
      </c>
      <c r="R5">
        <v>444702.65247380402</v>
      </c>
      <c r="S5">
        <v>416836.32420347899</v>
      </c>
      <c r="T5">
        <v>424213.05671602202</v>
      </c>
      <c r="U5">
        <v>388805.26892203698</v>
      </c>
      <c r="V5">
        <v>400709.79870299401</v>
      </c>
      <c r="W5">
        <v>398085.52844427503</v>
      </c>
    </row>
    <row r="6" spans="1:23" x14ac:dyDescent="0.35">
      <c r="A6">
        <v>5</v>
      </c>
      <c r="B6">
        <v>145.08510000000001</v>
      </c>
      <c r="C6" t="s">
        <v>250</v>
      </c>
      <c r="D6">
        <v>48.2</v>
      </c>
      <c r="E6">
        <v>48.4</v>
      </c>
      <c r="F6">
        <v>93.18</v>
      </c>
      <c r="G6" t="s">
        <v>251</v>
      </c>
      <c r="H6">
        <v>12169.811238455901</v>
      </c>
      <c r="I6">
        <v>14726.327774621001</v>
      </c>
      <c r="J6">
        <v>13492.1992051411</v>
      </c>
      <c r="K6">
        <v>11384.851326636999</v>
      </c>
      <c r="L6">
        <v>10973.762542021899</v>
      </c>
      <c r="M6">
        <v>12100.2982559189</v>
      </c>
      <c r="N6">
        <v>11827.4424100336</v>
      </c>
      <c r="O6">
        <v>12524.398043887601</v>
      </c>
      <c r="P6">
        <v>1094.6224517819701</v>
      </c>
      <c r="Q6">
        <v>2587.1858596859902</v>
      </c>
      <c r="R6">
        <v>1390.0904758909701</v>
      </c>
      <c r="S6">
        <v>4040.30631264457</v>
      </c>
      <c r="T6">
        <v>4720.8150787387303</v>
      </c>
      <c r="U6">
        <v>1828.4386138915299</v>
      </c>
      <c r="V6">
        <v>1832.6261550213501</v>
      </c>
      <c r="W6">
        <v>1988.6481933637799</v>
      </c>
    </row>
    <row r="7" spans="1:23" x14ac:dyDescent="0.35">
      <c r="A7">
        <v>6</v>
      </c>
      <c r="B7">
        <v>137.08410000000001</v>
      </c>
      <c r="C7" t="s">
        <v>31</v>
      </c>
      <c r="D7">
        <v>49.9</v>
      </c>
      <c r="E7">
        <v>59.6</v>
      </c>
      <c r="F7">
        <v>91.14</v>
      </c>
      <c r="G7" t="s">
        <v>30</v>
      </c>
      <c r="H7">
        <v>944022.96028770006</v>
      </c>
      <c r="I7">
        <v>938465.64190418005</v>
      </c>
      <c r="J7">
        <v>949069.82367195201</v>
      </c>
      <c r="K7">
        <v>1730487.34231599</v>
      </c>
      <c r="L7">
        <v>1752179.7263019399</v>
      </c>
      <c r="M7">
        <v>964011.51988024102</v>
      </c>
      <c r="N7">
        <v>977629.54958257999</v>
      </c>
      <c r="O7">
        <v>1003652.0335333199</v>
      </c>
      <c r="P7">
        <v>736642.608877611</v>
      </c>
      <c r="Q7">
        <v>723542.84637065395</v>
      </c>
      <c r="R7">
        <v>692132.91584847297</v>
      </c>
      <c r="S7">
        <v>691389.01829797297</v>
      </c>
      <c r="T7">
        <v>718787.28929475904</v>
      </c>
      <c r="U7">
        <v>850333.37999650801</v>
      </c>
      <c r="V7">
        <v>855140.50044376799</v>
      </c>
      <c r="W7">
        <v>847175.28957117198</v>
      </c>
    </row>
    <row r="8" spans="1:23" x14ac:dyDescent="0.35">
      <c r="A8">
        <v>7</v>
      </c>
      <c r="B8">
        <v>117.0578</v>
      </c>
      <c r="C8" t="s">
        <v>43</v>
      </c>
      <c r="D8">
        <v>40.9</v>
      </c>
      <c r="E8">
        <v>9.49</v>
      </c>
      <c r="F8">
        <v>96.71</v>
      </c>
      <c r="G8" t="s">
        <v>42</v>
      </c>
      <c r="H8">
        <v>24809.8992294286</v>
      </c>
      <c r="I8">
        <v>26368.8455175444</v>
      </c>
      <c r="J8">
        <v>26771.5377983748</v>
      </c>
      <c r="K8">
        <v>41169.916957506</v>
      </c>
      <c r="L8">
        <v>41530.048188964603</v>
      </c>
      <c r="M8">
        <v>31979.132942513101</v>
      </c>
      <c r="N8">
        <v>34142.419888875702</v>
      </c>
      <c r="O8">
        <v>35467.021549680903</v>
      </c>
      <c r="P8">
        <v>17555.890305421301</v>
      </c>
      <c r="Q8">
        <v>19348.606390614601</v>
      </c>
      <c r="R8">
        <v>17334.156242811801</v>
      </c>
      <c r="S8">
        <v>21886.643955327301</v>
      </c>
      <c r="T8">
        <v>21909.828593201899</v>
      </c>
      <c r="U8">
        <v>25402.9196944383</v>
      </c>
      <c r="V8">
        <v>24831.656897439399</v>
      </c>
      <c r="W8">
        <v>26552.1343740632</v>
      </c>
    </row>
    <row r="9" spans="1:23" x14ac:dyDescent="0.35">
      <c r="A9">
        <v>8</v>
      </c>
      <c r="B9">
        <v>122.048</v>
      </c>
      <c r="C9" t="s">
        <v>348</v>
      </c>
      <c r="D9">
        <v>44.8</v>
      </c>
      <c r="E9">
        <v>31.4</v>
      </c>
      <c r="F9">
        <v>93.69</v>
      </c>
      <c r="G9" t="s">
        <v>349</v>
      </c>
      <c r="H9">
        <v>4646392.6235814998</v>
      </c>
      <c r="I9">
        <v>5062787.7387838196</v>
      </c>
      <c r="J9">
        <v>5081419.8577447804</v>
      </c>
      <c r="K9">
        <v>6403689.5607467899</v>
      </c>
      <c r="L9">
        <v>6464217.65657329</v>
      </c>
      <c r="M9">
        <v>4525835.5650552604</v>
      </c>
      <c r="N9">
        <v>4696961.2457655501</v>
      </c>
      <c r="O9">
        <v>4727430.6998237101</v>
      </c>
      <c r="P9">
        <v>4462936.9986588201</v>
      </c>
      <c r="Q9">
        <v>4636515.6135461703</v>
      </c>
      <c r="R9">
        <v>4826577.1919307401</v>
      </c>
      <c r="S9">
        <v>4404888.38515379</v>
      </c>
      <c r="T9">
        <v>4578982.8177119102</v>
      </c>
      <c r="U9">
        <v>4638255.7804700201</v>
      </c>
      <c r="V9">
        <v>4911832.3707388099</v>
      </c>
      <c r="W9">
        <v>5026228.0626017703</v>
      </c>
    </row>
    <row r="10" spans="1:23" x14ac:dyDescent="0.35">
      <c r="A10">
        <v>9</v>
      </c>
      <c r="B10">
        <v>187.0633</v>
      </c>
      <c r="C10" t="s">
        <v>50</v>
      </c>
      <c r="D10">
        <v>54.2</v>
      </c>
      <c r="E10">
        <v>72.900000000000006</v>
      </c>
      <c r="F10">
        <v>98.76</v>
      </c>
      <c r="G10" t="s">
        <v>205</v>
      </c>
      <c r="H10">
        <v>1276300.5757201801</v>
      </c>
      <c r="I10">
        <v>1323055.5390739699</v>
      </c>
      <c r="J10">
        <v>1365108.1483477899</v>
      </c>
      <c r="K10">
        <v>2220443.14312129</v>
      </c>
      <c r="L10">
        <v>2154016.06104891</v>
      </c>
      <c r="M10">
        <v>1706668.68978545</v>
      </c>
      <c r="N10">
        <v>1698584.7026720699</v>
      </c>
      <c r="O10">
        <v>1743476.9941256701</v>
      </c>
      <c r="P10">
        <v>883374.63693779905</v>
      </c>
      <c r="Q10">
        <v>980651.15082424995</v>
      </c>
      <c r="R10">
        <v>853096.91733632598</v>
      </c>
      <c r="S10">
        <v>1134411.39041777</v>
      </c>
      <c r="T10">
        <v>1143896.93186746</v>
      </c>
      <c r="U10">
        <v>1363908.66930002</v>
      </c>
      <c r="V10">
        <v>1277847.78905631</v>
      </c>
      <c r="W10">
        <v>1369979.3848814699</v>
      </c>
    </row>
    <row r="11" spans="1:23" x14ac:dyDescent="0.35">
      <c r="A11">
        <v>10</v>
      </c>
      <c r="B11">
        <v>268.08080000000001</v>
      </c>
      <c r="C11" t="s">
        <v>10</v>
      </c>
      <c r="D11">
        <v>46.8</v>
      </c>
      <c r="E11">
        <v>35.4</v>
      </c>
      <c r="F11">
        <v>98.78</v>
      </c>
      <c r="G11" t="s">
        <v>217</v>
      </c>
      <c r="H11">
        <v>12852644.175096801</v>
      </c>
      <c r="I11">
        <v>12684246.182574401</v>
      </c>
      <c r="J11">
        <v>12886517.5273952</v>
      </c>
      <c r="K11">
        <v>20497075.836180199</v>
      </c>
      <c r="L11">
        <v>21352046.724220298</v>
      </c>
      <c r="M11">
        <v>13079180.625985401</v>
      </c>
      <c r="N11">
        <v>13204137.623144999</v>
      </c>
      <c r="O11">
        <v>13801503.6058832</v>
      </c>
      <c r="P11">
        <v>18666431.852643501</v>
      </c>
      <c r="Q11">
        <v>19419704.949928202</v>
      </c>
      <c r="R11">
        <v>19463145.914055198</v>
      </c>
      <c r="S11">
        <v>21349291.653452799</v>
      </c>
      <c r="T11">
        <v>21486874.734770902</v>
      </c>
      <c r="U11">
        <v>22204928.357241798</v>
      </c>
      <c r="V11">
        <v>21626071.355310801</v>
      </c>
      <c r="W11">
        <v>21879628.1281677</v>
      </c>
    </row>
    <row r="12" spans="1:23" x14ac:dyDescent="0.35">
      <c r="A12">
        <v>11</v>
      </c>
      <c r="B12">
        <v>111.0433</v>
      </c>
      <c r="C12" t="s">
        <v>273</v>
      </c>
      <c r="D12">
        <v>41.9</v>
      </c>
      <c r="E12">
        <v>17.7</v>
      </c>
      <c r="F12">
        <v>94.57</v>
      </c>
      <c r="G12" t="s">
        <v>274</v>
      </c>
      <c r="H12">
        <v>22595.784197938101</v>
      </c>
      <c r="I12">
        <v>27568.007703000399</v>
      </c>
      <c r="J12">
        <v>26220.349700304701</v>
      </c>
      <c r="K12">
        <v>26969.391254205701</v>
      </c>
      <c r="L12">
        <v>32333.897331533</v>
      </c>
      <c r="M12">
        <v>22836.778743075502</v>
      </c>
      <c r="N12">
        <v>18306.382785367499</v>
      </c>
      <c r="O12">
        <v>21690.850527090599</v>
      </c>
      <c r="P12">
        <v>19405.944707277202</v>
      </c>
      <c r="Q12">
        <v>23573.784033941101</v>
      </c>
      <c r="R12">
        <v>20981.2650825569</v>
      </c>
      <c r="S12">
        <v>16630.720147357599</v>
      </c>
      <c r="T12">
        <v>20451.678704663798</v>
      </c>
      <c r="U12">
        <v>20762.987438838802</v>
      </c>
      <c r="V12">
        <v>21317.077920081701</v>
      </c>
      <c r="W12">
        <v>23899.238237843801</v>
      </c>
    </row>
    <row r="13" spans="1:23" x14ac:dyDescent="0.35">
      <c r="A13">
        <v>12</v>
      </c>
      <c r="B13">
        <v>202.2157</v>
      </c>
      <c r="C13" t="s">
        <v>309</v>
      </c>
      <c r="D13">
        <v>55.7</v>
      </c>
      <c r="E13">
        <v>90.5</v>
      </c>
      <c r="F13">
        <v>88.7</v>
      </c>
      <c r="G13" t="s">
        <v>310</v>
      </c>
      <c r="H13">
        <v>950239.91805141396</v>
      </c>
      <c r="I13">
        <v>1013600.43928771</v>
      </c>
      <c r="J13">
        <v>1028339.63307241</v>
      </c>
      <c r="K13">
        <v>893099.70765717898</v>
      </c>
      <c r="L13">
        <v>939192.04185383802</v>
      </c>
      <c r="M13">
        <v>1787707.6807142601</v>
      </c>
      <c r="N13">
        <v>1723814.7516616301</v>
      </c>
      <c r="O13">
        <v>1714016.99560633</v>
      </c>
      <c r="P13">
        <v>495331.39229438198</v>
      </c>
      <c r="Q13">
        <v>537120.05262903299</v>
      </c>
      <c r="R13">
        <v>504823.90135653102</v>
      </c>
      <c r="S13">
        <v>801010.53122348303</v>
      </c>
      <c r="T13">
        <v>751417.24338460597</v>
      </c>
      <c r="U13">
        <v>725345.939591542</v>
      </c>
      <c r="V13">
        <v>755357.67106986197</v>
      </c>
      <c r="W13">
        <v>691242.12984471605</v>
      </c>
    </row>
    <row r="14" spans="1:23" x14ac:dyDescent="0.35">
      <c r="A14">
        <v>13</v>
      </c>
      <c r="B14">
        <v>161.1052</v>
      </c>
      <c r="C14" t="s">
        <v>103</v>
      </c>
      <c r="D14">
        <v>53.8</v>
      </c>
      <c r="E14">
        <v>78.400000000000006</v>
      </c>
      <c r="F14">
        <v>91.84</v>
      </c>
      <c r="G14" t="s">
        <v>102</v>
      </c>
      <c r="H14">
        <v>8123033.3089682898</v>
      </c>
      <c r="I14">
        <v>8097872.7128448002</v>
      </c>
      <c r="J14">
        <v>8294918.6215755101</v>
      </c>
      <c r="K14">
        <v>9023211.36462605</v>
      </c>
      <c r="L14">
        <v>9246581.1264983397</v>
      </c>
      <c r="M14">
        <v>8424007.1981889196</v>
      </c>
      <c r="N14">
        <v>8329277.8667489402</v>
      </c>
      <c r="O14">
        <v>8484771.4289072193</v>
      </c>
      <c r="P14">
        <v>4619875.7264636504</v>
      </c>
      <c r="Q14">
        <v>4751186.4991027601</v>
      </c>
      <c r="R14">
        <v>5089196.8003059505</v>
      </c>
      <c r="S14">
        <v>5713867.6262844298</v>
      </c>
      <c r="T14">
        <v>5852784.2294482598</v>
      </c>
      <c r="U14">
        <v>6720051.605246</v>
      </c>
      <c r="V14">
        <v>7165053.2706691902</v>
      </c>
      <c r="W14">
        <v>7125492.4920304101</v>
      </c>
    </row>
    <row r="15" spans="1:23" x14ac:dyDescent="0.35">
      <c r="A15">
        <v>14</v>
      </c>
      <c r="B15">
        <v>125.09529999999999</v>
      </c>
      <c r="C15" t="s">
        <v>350</v>
      </c>
      <c r="D15">
        <v>52.6</v>
      </c>
      <c r="E15">
        <v>70.2</v>
      </c>
      <c r="F15">
        <v>93.22</v>
      </c>
      <c r="G15" t="s">
        <v>351</v>
      </c>
      <c r="H15">
        <v>22053.098559522801</v>
      </c>
      <c r="I15">
        <v>26670.984751517801</v>
      </c>
      <c r="J15">
        <v>26097.276414796401</v>
      </c>
      <c r="K15">
        <v>21734.388214099301</v>
      </c>
      <c r="L15">
        <v>22090.779008326201</v>
      </c>
      <c r="M15">
        <v>21271.232595838399</v>
      </c>
      <c r="N15">
        <v>19953.024002065202</v>
      </c>
      <c r="O15">
        <v>20130.950269600798</v>
      </c>
      <c r="P15">
        <v>7890.3169591210499</v>
      </c>
      <c r="Q15">
        <v>5159.2555694644898</v>
      </c>
      <c r="R15">
        <v>8275.5875854458209</v>
      </c>
      <c r="S15">
        <v>10491.9815823236</v>
      </c>
      <c r="T15">
        <v>8776.4612845113206</v>
      </c>
      <c r="U15">
        <v>8391.3038488769198</v>
      </c>
      <c r="V15">
        <v>8859.0839002347693</v>
      </c>
      <c r="W15">
        <v>13318.9440460066</v>
      </c>
    </row>
    <row r="16" spans="1:23" x14ac:dyDescent="0.35">
      <c r="A16">
        <v>15</v>
      </c>
      <c r="B16">
        <v>117.07899999999999</v>
      </c>
      <c r="C16" t="s">
        <v>71</v>
      </c>
      <c r="D16">
        <v>53.3</v>
      </c>
      <c r="E16">
        <v>70.400000000000006</v>
      </c>
      <c r="F16">
        <v>97.39</v>
      </c>
      <c r="G16" t="s">
        <v>352</v>
      </c>
      <c r="H16">
        <v>238810.070447907</v>
      </c>
      <c r="I16">
        <v>242971.72904052801</v>
      </c>
      <c r="J16">
        <v>242788.625186833</v>
      </c>
      <c r="K16">
        <v>295217.38571117597</v>
      </c>
      <c r="L16">
        <v>295113.13500288298</v>
      </c>
      <c r="M16">
        <v>294289.134891483</v>
      </c>
      <c r="N16">
        <v>287349.983393442</v>
      </c>
      <c r="O16">
        <v>288549.30170569703</v>
      </c>
      <c r="P16">
        <v>186006.067149265</v>
      </c>
      <c r="Q16">
        <v>159376.62527732999</v>
      </c>
      <c r="R16">
        <v>169622.86096078099</v>
      </c>
      <c r="S16">
        <v>263078.45802725502</v>
      </c>
      <c r="T16">
        <v>265051.951603906</v>
      </c>
      <c r="U16">
        <v>201484.737158331</v>
      </c>
      <c r="V16">
        <v>217342.850878278</v>
      </c>
      <c r="W16">
        <v>210424.03582543001</v>
      </c>
    </row>
    <row r="17" spans="1:23" x14ac:dyDescent="0.35">
      <c r="A17">
        <v>16</v>
      </c>
      <c r="B17">
        <v>174.11170000000001</v>
      </c>
      <c r="C17" t="s">
        <v>183</v>
      </c>
      <c r="D17">
        <v>58.3</v>
      </c>
      <c r="E17">
        <v>95.8</v>
      </c>
      <c r="F17">
        <v>96.09</v>
      </c>
      <c r="G17" t="s">
        <v>353</v>
      </c>
      <c r="H17">
        <v>173977.38420636</v>
      </c>
      <c r="I17">
        <v>149174.298014723</v>
      </c>
      <c r="J17">
        <v>194769.51239019199</v>
      </c>
      <c r="K17">
        <v>259880.92931175799</v>
      </c>
      <c r="L17">
        <v>249276.38639438301</v>
      </c>
      <c r="M17">
        <v>137319.07066809601</v>
      </c>
      <c r="N17">
        <v>149927.55685418099</v>
      </c>
      <c r="O17">
        <v>141650.495355322</v>
      </c>
      <c r="P17">
        <v>160151.26967031101</v>
      </c>
      <c r="Q17">
        <v>146651.24053115799</v>
      </c>
      <c r="R17">
        <v>139765.52756538801</v>
      </c>
      <c r="S17">
        <v>128591.414306889</v>
      </c>
      <c r="T17">
        <v>143997.35020916699</v>
      </c>
      <c r="U17">
        <v>154647.71820066401</v>
      </c>
      <c r="V17">
        <v>169326.36276130399</v>
      </c>
      <c r="W17">
        <v>166423.08880008801</v>
      </c>
    </row>
    <row r="18" spans="1:23" x14ac:dyDescent="0.35">
      <c r="A18">
        <v>17</v>
      </c>
      <c r="B18">
        <v>214.1317</v>
      </c>
      <c r="C18" t="s">
        <v>354</v>
      </c>
      <c r="D18">
        <v>39.5</v>
      </c>
      <c r="E18">
        <v>1.73</v>
      </c>
      <c r="F18">
        <v>96.28</v>
      </c>
      <c r="G18" t="s">
        <v>355</v>
      </c>
      <c r="H18">
        <v>270632.938192331</v>
      </c>
      <c r="I18">
        <v>271886.41299138201</v>
      </c>
      <c r="J18">
        <v>275994.281515771</v>
      </c>
      <c r="K18">
        <v>292359.18194523401</v>
      </c>
      <c r="L18">
        <v>296271.34146301099</v>
      </c>
      <c r="M18">
        <v>221047.94224950601</v>
      </c>
      <c r="N18">
        <v>225108.049254232</v>
      </c>
      <c r="O18">
        <v>222369.38463667801</v>
      </c>
      <c r="P18">
        <v>251200.891089668</v>
      </c>
      <c r="Q18">
        <v>249187.66044883401</v>
      </c>
      <c r="R18">
        <v>243523.068859252</v>
      </c>
      <c r="S18">
        <v>222117.18490737601</v>
      </c>
      <c r="T18">
        <v>235028.691219473</v>
      </c>
      <c r="U18">
        <v>213770.23922094799</v>
      </c>
      <c r="V18">
        <v>223981.85174762999</v>
      </c>
      <c r="W18">
        <v>223105.601936967</v>
      </c>
    </row>
    <row r="19" spans="1:23" x14ac:dyDescent="0.35">
      <c r="A19">
        <v>18</v>
      </c>
      <c r="B19">
        <v>145.15790000000001</v>
      </c>
      <c r="C19" t="s">
        <v>356</v>
      </c>
      <c r="D19">
        <v>43.6</v>
      </c>
      <c r="E19">
        <v>27.1</v>
      </c>
      <c r="F19">
        <v>92.22</v>
      </c>
      <c r="G19" t="s">
        <v>357</v>
      </c>
      <c r="H19">
        <v>855897.86220465903</v>
      </c>
      <c r="I19">
        <v>862083.92452892102</v>
      </c>
      <c r="J19">
        <v>889580.12333083199</v>
      </c>
      <c r="K19">
        <v>652619.05243616598</v>
      </c>
      <c r="L19">
        <v>660360.37969453901</v>
      </c>
      <c r="M19">
        <v>963476.610173775</v>
      </c>
      <c r="N19">
        <v>936648.28132962203</v>
      </c>
      <c r="O19">
        <v>937764.43157066603</v>
      </c>
      <c r="P19">
        <v>402864.76117935998</v>
      </c>
      <c r="Q19">
        <v>403655.77978477703</v>
      </c>
      <c r="R19">
        <v>389420.69167470798</v>
      </c>
      <c r="S19">
        <v>716960.22054078802</v>
      </c>
      <c r="T19">
        <v>688836.73130627396</v>
      </c>
      <c r="U19">
        <v>626908.72659442096</v>
      </c>
      <c r="V19">
        <v>624070.68312551896</v>
      </c>
      <c r="W19">
        <v>577280.61615362298</v>
      </c>
    </row>
    <row r="20" spans="1:23" x14ac:dyDescent="0.35">
      <c r="A20">
        <v>19</v>
      </c>
      <c r="B20">
        <v>181.07390000000001</v>
      </c>
      <c r="C20" t="s">
        <v>263</v>
      </c>
      <c r="D20">
        <v>47.4</v>
      </c>
      <c r="E20">
        <v>40.200000000000003</v>
      </c>
      <c r="F20">
        <v>97.65</v>
      </c>
      <c r="G20" t="s">
        <v>358</v>
      </c>
      <c r="H20">
        <v>15579.1992093476</v>
      </c>
      <c r="I20">
        <v>15865.9051286349</v>
      </c>
      <c r="J20">
        <v>15453.3786424313</v>
      </c>
      <c r="K20">
        <v>25206.086747336802</v>
      </c>
      <c r="L20">
        <v>25900.369524912399</v>
      </c>
      <c r="M20">
        <v>13914.8780879143</v>
      </c>
      <c r="N20">
        <v>14382.580795674599</v>
      </c>
      <c r="O20">
        <v>13489.029712866801</v>
      </c>
      <c r="P20">
        <v>16238.743955612899</v>
      </c>
      <c r="Q20">
        <v>15705.790099515099</v>
      </c>
      <c r="R20">
        <v>13788.434565867001</v>
      </c>
      <c r="S20">
        <v>13835.8295818398</v>
      </c>
      <c r="T20">
        <v>12311.179780173799</v>
      </c>
      <c r="U20">
        <v>12498.856592889</v>
      </c>
      <c r="V20">
        <v>12019.171099143699</v>
      </c>
      <c r="W20">
        <v>11100.2049093064</v>
      </c>
    </row>
    <row r="21" spans="1:23" x14ac:dyDescent="0.35">
      <c r="A21">
        <v>20</v>
      </c>
      <c r="B21">
        <v>104.04730000000001</v>
      </c>
      <c r="C21" t="s">
        <v>98</v>
      </c>
      <c r="D21">
        <v>42.3</v>
      </c>
      <c r="E21">
        <v>20.100000000000001</v>
      </c>
      <c r="F21">
        <v>95.03</v>
      </c>
      <c r="G21" t="s">
        <v>97</v>
      </c>
      <c r="H21">
        <v>706.51643067836699</v>
      </c>
      <c r="I21">
        <v>745.36171226861302</v>
      </c>
      <c r="J21">
        <v>1021.51890945499</v>
      </c>
      <c r="K21">
        <v>1878.4922729958</v>
      </c>
      <c r="L21">
        <v>1899.57663452683</v>
      </c>
      <c r="M21">
        <v>699.835285187154</v>
      </c>
      <c r="N21">
        <v>703.67359477432205</v>
      </c>
      <c r="O21">
        <v>691.40288925076402</v>
      </c>
      <c r="P21">
        <v>2222.5162183042198</v>
      </c>
      <c r="Q21">
        <v>2208.02693284521</v>
      </c>
      <c r="R21">
        <v>2277.05510397631</v>
      </c>
      <c r="S21">
        <v>1398.2394469900501</v>
      </c>
      <c r="T21">
        <v>1664.89900770399</v>
      </c>
      <c r="U21">
        <v>1217.49531713128</v>
      </c>
      <c r="V21">
        <v>2080.66465951481</v>
      </c>
      <c r="W21">
        <v>1405.6518724688899</v>
      </c>
    </row>
    <row r="22" spans="1:23" x14ac:dyDescent="0.35">
      <c r="A22">
        <v>21</v>
      </c>
      <c r="B22">
        <v>297.08960000000002</v>
      </c>
      <c r="C22" t="s">
        <v>35</v>
      </c>
      <c r="D22">
        <v>55.8</v>
      </c>
      <c r="E22">
        <v>85.9</v>
      </c>
      <c r="F22">
        <v>93.18</v>
      </c>
      <c r="G22" t="s">
        <v>359</v>
      </c>
      <c r="H22">
        <v>166907.704845876</v>
      </c>
      <c r="I22">
        <v>180802.519213444</v>
      </c>
      <c r="J22">
        <v>181552.41395561799</v>
      </c>
      <c r="K22">
        <v>84829.6230757749</v>
      </c>
      <c r="L22">
        <v>89244.935993882493</v>
      </c>
      <c r="M22">
        <v>77316.379098166595</v>
      </c>
      <c r="N22">
        <v>83380.395642643896</v>
      </c>
      <c r="O22">
        <v>79442.1481385277</v>
      </c>
      <c r="P22">
        <v>17667.9307987391</v>
      </c>
      <c r="Q22">
        <v>21652.050216831001</v>
      </c>
      <c r="R22">
        <v>19292.581335751001</v>
      </c>
      <c r="S22">
        <v>77289.476326887103</v>
      </c>
      <c r="T22">
        <v>83838.834485438099</v>
      </c>
      <c r="U22">
        <v>56313.203603109898</v>
      </c>
      <c r="V22">
        <v>58022.238014305702</v>
      </c>
      <c r="W22">
        <v>58634.329991217601</v>
      </c>
    </row>
    <row r="23" spans="1:23" x14ac:dyDescent="0.35">
      <c r="A23">
        <v>22</v>
      </c>
      <c r="B23">
        <v>281.11239999999998</v>
      </c>
      <c r="C23" t="s">
        <v>94</v>
      </c>
      <c r="D23">
        <v>57.1</v>
      </c>
      <c r="E23">
        <v>93.7</v>
      </c>
      <c r="F23">
        <v>92.14</v>
      </c>
      <c r="G23" t="s">
        <v>249</v>
      </c>
      <c r="H23">
        <v>15495.672096135</v>
      </c>
      <c r="I23">
        <v>15440.850261171499</v>
      </c>
      <c r="J23">
        <v>16667.959111643399</v>
      </c>
      <c r="K23">
        <v>17534.679769067599</v>
      </c>
      <c r="L23">
        <v>19203.438181004101</v>
      </c>
      <c r="M23">
        <v>12280.1691743586</v>
      </c>
      <c r="N23">
        <v>11284.0444249109</v>
      </c>
      <c r="O23">
        <v>12251.1499958106</v>
      </c>
      <c r="P23">
        <v>15073.4524512635</v>
      </c>
      <c r="Q23">
        <v>13445.128055616</v>
      </c>
      <c r="R23">
        <v>16149.360281569099</v>
      </c>
      <c r="S23">
        <v>11832.171656033999</v>
      </c>
      <c r="T23">
        <v>12192.464042646799</v>
      </c>
      <c r="U23">
        <v>12928.7948565269</v>
      </c>
      <c r="V23">
        <v>12893.4013057346</v>
      </c>
      <c r="W23">
        <v>15380.8150077382</v>
      </c>
    </row>
    <row r="24" spans="1:23" x14ac:dyDescent="0.35">
      <c r="A24">
        <v>23</v>
      </c>
      <c r="B24">
        <v>183.066</v>
      </c>
      <c r="C24" t="s">
        <v>360</v>
      </c>
      <c r="D24">
        <v>45</v>
      </c>
      <c r="E24">
        <v>32.5</v>
      </c>
      <c r="F24">
        <v>93.4</v>
      </c>
      <c r="G24" t="s">
        <v>361</v>
      </c>
      <c r="H24">
        <v>27501.929911561201</v>
      </c>
      <c r="I24">
        <v>30754.0170342161</v>
      </c>
      <c r="J24">
        <v>28820.075396538799</v>
      </c>
      <c r="K24">
        <v>30865.808586873201</v>
      </c>
      <c r="L24">
        <v>41612.929346832098</v>
      </c>
      <c r="M24">
        <v>32256.081491428999</v>
      </c>
      <c r="N24">
        <v>32145.376983385901</v>
      </c>
      <c r="O24">
        <v>36984.1668955102</v>
      </c>
      <c r="P24">
        <v>25195.4266515487</v>
      </c>
      <c r="Q24">
        <v>20094.382816579498</v>
      </c>
      <c r="R24">
        <v>21588.393569965399</v>
      </c>
      <c r="S24">
        <v>27846.4087960703</v>
      </c>
      <c r="T24">
        <v>28829.301111967899</v>
      </c>
      <c r="U24">
        <v>29093.042940187599</v>
      </c>
      <c r="V24">
        <v>34109.321768122201</v>
      </c>
      <c r="W24">
        <v>39495.772216874597</v>
      </c>
    </row>
    <row r="25" spans="1:23" x14ac:dyDescent="0.35">
      <c r="A25">
        <v>24</v>
      </c>
      <c r="B25">
        <v>136.0385</v>
      </c>
      <c r="C25" t="s">
        <v>7</v>
      </c>
      <c r="D25">
        <v>39.9</v>
      </c>
      <c r="E25">
        <v>6.91</v>
      </c>
      <c r="F25">
        <v>94.46</v>
      </c>
      <c r="G25" t="s">
        <v>6</v>
      </c>
      <c r="H25">
        <v>11095033.769723199</v>
      </c>
      <c r="I25">
        <v>11304265.673164601</v>
      </c>
      <c r="J25">
        <v>11473701.3237163</v>
      </c>
      <c r="K25">
        <v>17693873.722167</v>
      </c>
      <c r="L25">
        <v>17926802.051936999</v>
      </c>
      <c r="M25">
        <v>12952233.482799901</v>
      </c>
      <c r="N25">
        <v>13145852.870205401</v>
      </c>
      <c r="O25">
        <v>13554205.358068099</v>
      </c>
      <c r="P25">
        <v>15803991.8593661</v>
      </c>
      <c r="Q25">
        <v>16021152.874204099</v>
      </c>
      <c r="R25">
        <v>16139700.5929575</v>
      </c>
      <c r="S25">
        <v>17163577.199880298</v>
      </c>
      <c r="T25">
        <v>17822558.832683802</v>
      </c>
      <c r="U25">
        <v>18177563.075065698</v>
      </c>
      <c r="V25">
        <v>18229635.920988999</v>
      </c>
      <c r="W25">
        <v>18204749.199762002</v>
      </c>
    </row>
    <row r="26" spans="1:23" x14ac:dyDescent="0.35">
      <c r="A26">
        <v>25</v>
      </c>
      <c r="B26">
        <v>342.11619999999999</v>
      </c>
      <c r="C26" t="s">
        <v>307</v>
      </c>
      <c r="D26">
        <v>48</v>
      </c>
      <c r="E26">
        <v>49.2</v>
      </c>
      <c r="F26">
        <v>91.34</v>
      </c>
      <c r="G26" t="s">
        <v>362</v>
      </c>
      <c r="H26">
        <v>327893.49095770897</v>
      </c>
      <c r="I26">
        <v>361855.88314700098</v>
      </c>
      <c r="J26">
        <v>321019.86724835902</v>
      </c>
      <c r="K26">
        <v>93329.951293984399</v>
      </c>
      <c r="L26">
        <v>85405.947418207405</v>
      </c>
      <c r="M26">
        <v>513229.67317340802</v>
      </c>
      <c r="N26">
        <v>548746.26176017104</v>
      </c>
      <c r="O26">
        <v>514523.832101323</v>
      </c>
      <c r="P26">
        <v>204746.12380559399</v>
      </c>
      <c r="Q26">
        <v>181744.22174085601</v>
      </c>
      <c r="R26">
        <v>194092.93356328501</v>
      </c>
      <c r="S26">
        <v>99172.818645351799</v>
      </c>
      <c r="T26">
        <v>97554.305992857902</v>
      </c>
      <c r="U26">
        <v>62633.823394766499</v>
      </c>
      <c r="V26">
        <v>63250.259347396503</v>
      </c>
      <c r="W26">
        <v>68752.281799310804</v>
      </c>
    </row>
    <row r="27" spans="1:23" x14ac:dyDescent="0.35">
      <c r="A27">
        <v>26</v>
      </c>
      <c r="B27">
        <v>384.1216</v>
      </c>
      <c r="C27" t="s">
        <v>1</v>
      </c>
      <c r="D27">
        <v>53</v>
      </c>
      <c r="E27">
        <v>73.8</v>
      </c>
      <c r="F27">
        <v>91.61</v>
      </c>
      <c r="G27" t="s">
        <v>199</v>
      </c>
      <c r="H27">
        <v>666049.835594223</v>
      </c>
      <c r="I27">
        <v>680744.04865587095</v>
      </c>
      <c r="J27">
        <v>689550.10358253994</v>
      </c>
      <c r="K27">
        <v>731811.31784014497</v>
      </c>
      <c r="L27">
        <v>794765.44197656901</v>
      </c>
      <c r="M27">
        <v>535630.30908110098</v>
      </c>
      <c r="N27">
        <v>393746.73656077799</v>
      </c>
      <c r="O27">
        <v>470387.63839436998</v>
      </c>
      <c r="P27">
        <v>311673.23334293999</v>
      </c>
      <c r="Q27">
        <v>316321.603919279</v>
      </c>
      <c r="R27">
        <v>388090.358455437</v>
      </c>
      <c r="S27">
        <v>354806.34934511298</v>
      </c>
      <c r="T27">
        <v>368025.70924940601</v>
      </c>
      <c r="U27">
        <v>475127.62401606899</v>
      </c>
      <c r="V27">
        <v>472066.10058983503</v>
      </c>
      <c r="W27">
        <v>495398.27182321303</v>
      </c>
    </row>
    <row r="28" spans="1:23" x14ac:dyDescent="0.35">
      <c r="A28">
        <v>27</v>
      </c>
      <c r="B28">
        <v>453.28550000000001</v>
      </c>
      <c r="C28" t="s">
        <v>363</v>
      </c>
      <c r="D28">
        <v>41.2</v>
      </c>
      <c r="E28">
        <v>9.85</v>
      </c>
      <c r="F28">
        <v>96.79</v>
      </c>
      <c r="G28" t="s">
        <v>364</v>
      </c>
      <c r="H28">
        <v>1112716.74483356</v>
      </c>
      <c r="I28">
        <v>1062756.4474545801</v>
      </c>
      <c r="J28">
        <v>1085667.3839289099</v>
      </c>
      <c r="K28">
        <v>1730300.99705053</v>
      </c>
      <c r="L28">
        <v>1732939.0240579499</v>
      </c>
      <c r="M28">
        <v>787305.33201132796</v>
      </c>
      <c r="N28">
        <v>796828.68993080698</v>
      </c>
      <c r="O28">
        <v>803637.94552132196</v>
      </c>
      <c r="P28">
        <v>1598142.1057924</v>
      </c>
      <c r="Q28">
        <v>1518584.0103353299</v>
      </c>
      <c r="R28">
        <v>1475580.87611906</v>
      </c>
      <c r="S28">
        <v>1550770.4801747899</v>
      </c>
      <c r="T28">
        <v>1493443.08666157</v>
      </c>
      <c r="U28">
        <v>1526544.2209108099</v>
      </c>
      <c r="V28">
        <v>1456582.0966382599</v>
      </c>
      <c r="W28">
        <v>1421922.5538711301</v>
      </c>
    </row>
    <row r="29" spans="1:23" x14ac:dyDescent="0.35">
      <c r="A29">
        <v>28</v>
      </c>
      <c r="B29">
        <v>126.0429</v>
      </c>
      <c r="C29" t="s">
        <v>101</v>
      </c>
      <c r="D29">
        <v>46.7</v>
      </c>
      <c r="E29">
        <v>39</v>
      </c>
      <c r="F29">
        <v>95.15</v>
      </c>
      <c r="G29" t="s">
        <v>100</v>
      </c>
      <c r="H29">
        <v>18660.683738860302</v>
      </c>
      <c r="I29">
        <v>17539.0700971558</v>
      </c>
      <c r="J29">
        <v>18180.477474905099</v>
      </c>
      <c r="K29">
        <v>27672.152207348001</v>
      </c>
      <c r="L29">
        <v>28424.749342889801</v>
      </c>
      <c r="M29">
        <v>21419.323720172099</v>
      </c>
      <c r="N29">
        <v>21742.982384498198</v>
      </c>
      <c r="O29">
        <v>21948.221119833499</v>
      </c>
      <c r="P29">
        <v>13470.025394283301</v>
      </c>
      <c r="Q29">
        <v>13424.6663560899</v>
      </c>
      <c r="R29">
        <v>12742.6734377784</v>
      </c>
      <c r="S29">
        <v>21673.101440157901</v>
      </c>
      <c r="T29">
        <v>22745.500862231202</v>
      </c>
      <c r="U29">
        <v>21479.091007161798</v>
      </c>
      <c r="V29">
        <v>20386.6504373918</v>
      </c>
      <c r="W29">
        <v>21951.476575778201</v>
      </c>
    </row>
    <row r="30" spans="1:23" x14ac:dyDescent="0.35">
      <c r="A30">
        <v>29</v>
      </c>
      <c r="B30">
        <v>297.10730000000001</v>
      </c>
      <c r="C30" t="s">
        <v>107</v>
      </c>
      <c r="D30">
        <v>41.8</v>
      </c>
      <c r="E30">
        <v>18.899999999999999</v>
      </c>
      <c r="F30">
        <v>90.63</v>
      </c>
      <c r="G30" t="s">
        <v>211</v>
      </c>
      <c r="H30">
        <v>7823.90786743849</v>
      </c>
      <c r="I30">
        <v>9043.7405368870805</v>
      </c>
      <c r="J30">
        <v>9695.8896522398409</v>
      </c>
      <c r="K30">
        <v>16540.273898204301</v>
      </c>
      <c r="L30">
        <v>15945.2288914045</v>
      </c>
      <c r="M30">
        <v>15515.393984992401</v>
      </c>
      <c r="N30">
        <v>15315.2022888341</v>
      </c>
      <c r="O30">
        <v>14183.577293893301</v>
      </c>
      <c r="P30">
        <v>9404.4579680385305</v>
      </c>
      <c r="Q30">
        <v>9136.9360338806491</v>
      </c>
      <c r="R30">
        <v>9299.0742599709993</v>
      </c>
      <c r="S30">
        <v>12092.649185182299</v>
      </c>
      <c r="T30">
        <v>12445.507395857199</v>
      </c>
      <c r="U30">
        <v>9935.1497688284799</v>
      </c>
      <c r="V30">
        <v>9408.6053352381605</v>
      </c>
      <c r="W30">
        <v>9536.8022727831594</v>
      </c>
    </row>
    <row r="31" spans="1:23" x14ac:dyDescent="0.35">
      <c r="A31">
        <v>30</v>
      </c>
      <c r="B31">
        <v>203.11580000000001</v>
      </c>
      <c r="C31" t="s">
        <v>317</v>
      </c>
      <c r="D31">
        <v>39.200000000000003</v>
      </c>
      <c r="E31">
        <v>0</v>
      </c>
      <c r="F31">
        <v>95.89</v>
      </c>
      <c r="G31" t="s">
        <v>318</v>
      </c>
      <c r="H31">
        <v>75799.238188462303</v>
      </c>
      <c r="I31">
        <v>59345.313374625097</v>
      </c>
      <c r="J31">
        <v>61555.144394468603</v>
      </c>
      <c r="K31">
        <v>72948.455655411206</v>
      </c>
      <c r="L31">
        <v>67763.187744723502</v>
      </c>
      <c r="M31">
        <v>53227.3165135292</v>
      </c>
      <c r="N31">
        <v>58656.020808518901</v>
      </c>
      <c r="O31">
        <v>50785.871769387202</v>
      </c>
      <c r="P31">
        <v>82898.011970926906</v>
      </c>
      <c r="Q31">
        <v>79028.009175695595</v>
      </c>
      <c r="R31">
        <v>71274.023379984297</v>
      </c>
      <c r="S31">
        <v>87284.840979314395</v>
      </c>
      <c r="T31">
        <v>96886.189770687895</v>
      </c>
      <c r="U31">
        <v>75816.794937495506</v>
      </c>
      <c r="V31">
        <v>74846.802047094607</v>
      </c>
      <c r="W31">
        <v>70288.185129063801</v>
      </c>
    </row>
    <row r="32" spans="1:23" x14ac:dyDescent="0.35">
      <c r="A32">
        <v>31</v>
      </c>
      <c r="B32">
        <v>159.1259</v>
      </c>
      <c r="C32" t="s">
        <v>85</v>
      </c>
      <c r="D32">
        <v>45.2</v>
      </c>
      <c r="E32">
        <v>35.200000000000003</v>
      </c>
      <c r="F32">
        <v>91.25</v>
      </c>
      <c r="G32" t="s">
        <v>84</v>
      </c>
      <c r="H32">
        <v>6313517.3441137802</v>
      </c>
      <c r="I32">
        <v>6667056.5558099803</v>
      </c>
      <c r="J32">
        <v>6557365.3972851802</v>
      </c>
      <c r="K32">
        <v>4728416.8044941397</v>
      </c>
      <c r="L32">
        <v>4749065.8291283799</v>
      </c>
      <c r="M32">
        <v>3590730.0568716698</v>
      </c>
      <c r="N32">
        <v>3499430.83552005</v>
      </c>
      <c r="O32">
        <v>3480232.9142538202</v>
      </c>
      <c r="P32">
        <v>4231424.0437740404</v>
      </c>
      <c r="Q32">
        <v>4483271.9569043797</v>
      </c>
      <c r="R32">
        <v>4446472.29487254</v>
      </c>
      <c r="S32">
        <v>3559302.7313246098</v>
      </c>
      <c r="T32">
        <v>3590463.0761431199</v>
      </c>
      <c r="U32">
        <v>3658611.7380096698</v>
      </c>
      <c r="V32">
        <v>3898606.7626149901</v>
      </c>
      <c r="W32">
        <v>3796588.7530103899</v>
      </c>
    </row>
    <row r="33" spans="1:23" x14ac:dyDescent="0.35">
      <c r="A33">
        <v>32</v>
      </c>
      <c r="B33">
        <v>146.05789999999999</v>
      </c>
      <c r="C33" t="s">
        <v>83</v>
      </c>
      <c r="D33">
        <v>47.4</v>
      </c>
      <c r="E33">
        <v>41.2</v>
      </c>
      <c r="F33">
        <v>96.22</v>
      </c>
      <c r="G33" t="s">
        <v>82</v>
      </c>
      <c r="H33">
        <v>3578.4626820569702</v>
      </c>
      <c r="I33">
        <v>7642.2473271416302</v>
      </c>
      <c r="J33">
        <v>4904.7599327714397</v>
      </c>
      <c r="K33">
        <v>22227.721656053</v>
      </c>
      <c r="L33">
        <v>22108.688786753399</v>
      </c>
      <c r="M33">
        <v>16467.4367819338</v>
      </c>
      <c r="N33">
        <v>3348.51238690727</v>
      </c>
      <c r="O33">
        <v>15984.630449763499</v>
      </c>
      <c r="P33">
        <v>28460.620537850002</v>
      </c>
      <c r="Q33">
        <v>24938.409849130901</v>
      </c>
      <c r="R33">
        <v>25604.760531772699</v>
      </c>
      <c r="S33">
        <v>17917.2698495818</v>
      </c>
      <c r="T33">
        <v>17340.685803736</v>
      </c>
      <c r="U33">
        <v>19200.967846057101</v>
      </c>
      <c r="V33">
        <v>17565.654624946001</v>
      </c>
      <c r="W33">
        <v>19421.8794095917</v>
      </c>
    </row>
    <row r="34" spans="1:23" x14ac:dyDescent="0.35">
      <c r="A34">
        <v>33</v>
      </c>
      <c r="B34">
        <v>267.09679999999997</v>
      </c>
      <c r="C34" t="s">
        <v>115</v>
      </c>
      <c r="D34">
        <v>40.9</v>
      </c>
      <c r="E34">
        <v>8.08</v>
      </c>
      <c r="F34">
        <v>96.58</v>
      </c>
      <c r="G34" t="s">
        <v>114</v>
      </c>
      <c r="H34">
        <v>58944.706556801102</v>
      </c>
      <c r="I34">
        <v>61861.704619409502</v>
      </c>
      <c r="J34">
        <v>60530.285295210502</v>
      </c>
      <c r="K34">
        <v>49098.183840257501</v>
      </c>
      <c r="L34">
        <v>49322.633783093399</v>
      </c>
      <c r="M34">
        <v>49689.376527307599</v>
      </c>
      <c r="N34">
        <v>51073.1151657972</v>
      </c>
      <c r="O34">
        <v>49712.767213616702</v>
      </c>
      <c r="P34">
        <v>39074.644011341101</v>
      </c>
      <c r="Q34">
        <v>42377.986589611901</v>
      </c>
      <c r="R34">
        <v>43921.952344552097</v>
      </c>
      <c r="S34">
        <v>48725.022394546897</v>
      </c>
      <c r="T34">
        <v>44899.781725715096</v>
      </c>
      <c r="U34">
        <v>47360.9078908601</v>
      </c>
      <c r="V34">
        <v>43679.762600034497</v>
      </c>
      <c r="W34">
        <v>46259.366615986401</v>
      </c>
    </row>
    <row r="35" spans="1:23" x14ac:dyDescent="0.35">
      <c r="A35">
        <v>34</v>
      </c>
      <c r="B35">
        <v>243.0855</v>
      </c>
      <c r="C35" t="s">
        <v>365</v>
      </c>
      <c r="D35">
        <v>38.5</v>
      </c>
      <c r="E35">
        <v>1.85</v>
      </c>
      <c r="F35">
        <v>91.18</v>
      </c>
      <c r="G35" t="s">
        <v>366</v>
      </c>
      <c r="H35">
        <v>70903.758305671407</v>
      </c>
      <c r="I35">
        <v>86600.197279991597</v>
      </c>
      <c r="J35">
        <v>80376.850203127804</v>
      </c>
      <c r="K35">
        <v>101712.53424776399</v>
      </c>
      <c r="L35">
        <v>105846.113818613</v>
      </c>
      <c r="M35">
        <v>61594.554780970997</v>
      </c>
      <c r="N35">
        <v>55113.0657732248</v>
      </c>
      <c r="O35">
        <v>62418.911248330798</v>
      </c>
      <c r="P35">
        <v>46308.718934327</v>
      </c>
      <c r="Q35">
        <v>68191.085446830402</v>
      </c>
      <c r="R35">
        <v>62809.525941452899</v>
      </c>
      <c r="S35">
        <v>53441.393692582598</v>
      </c>
      <c r="T35">
        <v>59680.925085159099</v>
      </c>
      <c r="U35">
        <v>66346.026486529896</v>
      </c>
      <c r="V35">
        <v>69480.173106709495</v>
      </c>
      <c r="W35">
        <v>75314.858008775904</v>
      </c>
    </row>
    <row r="36" spans="1:23" x14ac:dyDescent="0.35">
      <c r="A36">
        <v>35</v>
      </c>
      <c r="B36">
        <v>175.09569999999999</v>
      </c>
      <c r="C36" t="s">
        <v>79</v>
      </c>
      <c r="D36">
        <v>52.1</v>
      </c>
      <c r="E36">
        <v>68.599999999999994</v>
      </c>
      <c r="F36">
        <v>92.79</v>
      </c>
      <c r="G36" t="s">
        <v>78</v>
      </c>
      <c r="H36">
        <v>63905.113989843499</v>
      </c>
      <c r="I36">
        <v>71143.319605407203</v>
      </c>
      <c r="J36">
        <v>73495.155181925496</v>
      </c>
      <c r="K36">
        <v>157122.20397463901</v>
      </c>
      <c r="L36">
        <v>171872.16470475501</v>
      </c>
      <c r="M36">
        <v>64288.194482599203</v>
      </c>
      <c r="N36">
        <v>70842.963762273401</v>
      </c>
      <c r="O36">
        <v>68289.810235101701</v>
      </c>
      <c r="P36">
        <v>77177.4328424329</v>
      </c>
      <c r="Q36">
        <v>54976.742491319397</v>
      </c>
      <c r="R36">
        <v>83581.968348906201</v>
      </c>
      <c r="S36">
        <v>68691.908200009202</v>
      </c>
      <c r="T36">
        <v>76407.938995408593</v>
      </c>
      <c r="U36">
        <v>82416.654998929298</v>
      </c>
      <c r="V36">
        <v>86462.523070465802</v>
      </c>
      <c r="W36">
        <v>91316.459699662402</v>
      </c>
    </row>
    <row r="37" spans="1:23" x14ac:dyDescent="0.35">
      <c r="A37">
        <v>36</v>
      </c>
      <c r="B37">
        <v>194.0804</v>
      </c>
      <c r="C37" t="s">
        <v>315</v>
      </c>
      <c r="D37">
        <v>40.9</v>
      </c>
      <c r="E37">
        <v>13.2</v>
      </c>
      <c r="F37">
        <v>91.75</v>
      </c>
      <c r="G37" t="s">
        <v>316</v>
      </c>
      <c r="H37">
        <v>1320.8337396500499</v>
      </c>
      <c r="I37">
        <v>1283.58174419326</v>
      </c>
      <c r="J37">
        <v>629.29075813383599</v>
      </c>
      <c r="K37">
        <v>1002.52236323305</v>
      </c>
      <c r="L37">
        <v>853.25352859497502</v>
      </c>
      <c r="M37">
        <v>2473.45381930638</v>
      </c>
      <c r="N37">
        <v>1675.4809875512799</v>
      </c>
      <c r="O37">
        <v>1362.7442070135201</v>
      </c>
      <c r="P37">
        <v>1688.85606003006</v>
      </c>
      <c r="Q37">
        <v>1969.49612427137</v>
      </c>
      <c r="R37">
        <v>1767.0372103105601</v>
      </c>
      <c r="S37">
        <v>5563.5176150889802</v>
      </c>
      <c r="T37">
        <v>5819.2302360089498</v>
      </c>
      <c r="U37">
        <v>1688.4739341731099</v>
      </c>
      <c r="V37">
        <v>1526.1161422727</v>
      </c>
      <c r="W37">
        <v>1385.8646163927101</v>
      </c>
    </row>
    <row r="38" spans="1:23" x14ac:dyDescent="0.35">
      <c r="A38">
        <v>37</v>
      </c>
      <c r="B38">
        <v>129.07900000000001</v>
      </c>
      <c r="C38" t="s">
        <v>130</v>
      </c>
      <c r="D38">
        <v>40</v>
      </c>
      <c r="E38">
        <v>6</v>
      </c>
      <c r="F38">
        <v>94.42</v>
      </c>
      <c r="G38" t="s">
        <v>367</v>
      </c>
      <c r="H38">
        <v>27768.1541505358</v>
      </c>
      <c r="I38">
        <v>27572.749607154601</v>
      </c>
      <c r="J38">
        <v>26849.324371394399</v>
      </c>
      <c r="K38">
        <v>44736.639440168699</v>
      </c>
      <c r="L38">
        <v>41672.483479046597</v>
      </c>
      <c r="M38">
        <v>23626.335356949501</v>
      </c>
      <c r="N38">
        <v>21374.2086080238</v>
      </c>
      <c r="O38">
        <v>22166.651484206901</v>
      </c>
      <c r="P38">
        <v>40387.986631589003</v>
      </c>
      <c r="Q38">
        <v>41647.408691586803</v>
      </c>
      <c r="R38">
        <v>39905.5531217311</v>
      </c>
      <c r="S38">
        <v>36419.301705787402</v>
      </c>
      <c r="T38">
        <v>35011.926642248902</v>
      </c>
      <c r="U38">
        <v>38896.479473451203</v>
      </c>
      <c r="V38">
        <v>38413.777822954296</v>
      </c>
      <c r="W38">
        <v>36244.671829217303</v>
      </c>
    </row>
    <row r="39" spans="1:23" x14ac:dyDescent="0.35">
      <c r="A39">
        <v>38</v>
      </c>
      <c r="B39">
        <v>149.05099999999999</v>
      </c>
      <c r="C39" t="s">
        <v>268</v>
      </c>
      <c r="D39">
        <v>37.799999999999997</v>
      </c>
      <c r="E39">
        <v>10.56</v>
      </c>
      <c r="F39">
        <v>89.12</v>
      </c>
      <c r="G39" t="s">
        <v>269</v>
      </c>
      <c r="H39">
        <v>7945.6184741157203</v>
      </c>
      <c r="I39">
        <v>8085.2350921670504</v>
      </c>
      <c r="J39">
        <v>9370.9648026446503</v>
      </c>
      <c r="K39">
        <v>13893.2323596364</v>
      </c>
      <c r="L39">
        <v>14751.492517357799</v>
      </c>
      <c r="M39">
        <v>8459.5599670465508</v>
      </c>
      <c r="N39">
        <v>10282.7174868448</v>
      </c>
      <c r="O39">
        <v>9605.1424236315106</v>
      </c>
      <c r="P39">
        <v>3680.4351152260501</v>
      </c>
      <c r="Q39">
        <v>4184.8804702751404</v>
      </c>
      <c r="R39">
        <v>4940.8122157202797</v>
      </c>
      <c r="S39">
        <v>6528.3306274288898</v>
      </c>
      <c r="T39">
        <v>6145.7071533155404</v>
      </c>
      <c r="U39">
        <v>7467.2407728120597</v>
      </c>
      <c r="V39">
        <v>7819.5906600898597</v>
      </c>
      <c r="W39">
        <v>8221.0458175634394</v>
      </c>
    </row>
    <row r="40" spans="1:23" x14ac:dyDescent="0.35">
      <c r="A40">
        <v>39</v>
      </c>
      <c r="B40">
        <v>167.0582</v>
      </c>
      <c r="C40" t="s">
        <v>276</v>
      </c>
      <c r="D40">
        <v>37.1</v>
      </c>
      <c r="E40">
        <v>31.4</v>
      </c>
      <c r="F40">
        <v>54.85</v>
      </c>
      <c r="G40" t="s">
        <v>277</v>
      </c>
      <c r="H40">
        <v>15015.061451682001</v>
      </c>
      <c r="I40">
        <v>13893.991520510101</v>
      </c>
      <c r="J40">
        <v>15389.151648841</v>
      </c>
      <c r="K40">
        <v>20364.546068765001</v>
      </c>
      <c r="L40">
        <v>19870.654746419401</v>
      </c>
      <c r="M40">
        <v>14536.348270746201</v>
      </c>
      <c r="N40">
        <v>17522.1566284002</v>
      </c>
      <c r="O40">
        <v>17290.5711483245</v>
      </c>
      <c r="P40">
        <v>22405.684570236801</v>
      </c>
      <c r="Q40">
        <v>18896.329544549801</v>
      </c>
      <c r="R40">
        <v>22176.856758470101</v>
      </c>
      <c r="S40">
        <v>19447.296842294902</v>
      </c>
      <c r="T40">
        <v>20441.5067360094</v>
      </c>
      <c r="U40">
        <v>18429.5295175643</v>
      </c>
      <c r="V40">
        <v>16840.5043510824</v>
      </c>
      <c r="W40">
        <v>19554.394528686698</v>
      </c>
    </row>
    <row r="41" spans="1:23" x14ac:dyDescent="0.35">
      <c r="A41">
        <v>40</v>
      </c>
      <c r="B41">
        <v>376.13830000000002</v>
      </c>
      <c r="C41" t="s">
        <v>190</v>
      </c>
      <c r="D41">
        <v>57.3</v>
      </c>
      <c r="E41">
        <v>93.4</v>
      </c>
      <c r="F41">
        <v>93.26</v>
      </c>
      <c r="G41" t="s">
        <v>220</v>
      </c>
      <c r="H41">
        <v>28763.8751373267</v>
      </c>
      <c r="I41">
        <v>30090.223688403199</v>
      </c>
      <c r="J41">
        <v>28818.9264451208</v>
      </c>
      <c r="K41">
        <v>41897.833807125397</v>
      </c>
      <c r="L41">
        <v>41233.066328616798</v>
      </c>
      <c r="M41">
        <v>20509.298698424001</v>
      </c>
      <c r="N41">
        <v>21877.183833528001</v>
      </c>
      <c r="O41">
        <v>20549.5439834504</v>
      </c>
      <c r="P41">
        <v>39675.229819216198</v>
      </c>
      <c r="Q41">
        <v>41891.514807403102</v>
      </c>
      <c r="R41">
        <v>41857.297099286901</v>
      </c>
      <c r="S41">
        <v>37536.323823427898</v>
      </c>
      <c r="T41">
        <v>45012.484002270903</v>
      </c>
      <c r="U41">
        <v>26909.270046596201</v>
      </c>
      <c r="V41">
        <v>28781.035657877001</v>
      </c>
      <c r="W41">
        <v>29057.0626154208</v>
      </c>
    </row>
    <row r="42" spans="1:23" x14ac:dyDescent="0.35">
      <c r="A42">
        <v>41</v>
      </c>
      <c r="B42">
        <v>168.0283</v>
      </c>
      <c r="C42" t="s">
        <v>368</v>
      </c>
      <c r="D42">
        <v>45.5</v>
      </c>
      <c r="E42">
        <v>35.200000000000003</v>
      </c>
      <c r="F42">
        <v>93.5</v>
      </c>
      <c r="G42" t="s">
        <v>369</v>
      </c>
      <c r="H42">
        <v>5428.9252014512904</v>
      </c>
      <c r="I42">
        <v>5176.5683978942698</v>
      </c>
      <c r="J42">
        <v>5374.7062470076398</v>
      </c>
      <c r="K42">
        <v>21085.683514954399</v>
      </c>
      <c r="L42">
        <v>20075.067749038499</v>
      </c>
      <c r="M42">
        <v>8715.1001703563197</v>
      </c>
      <c r="N42">
        <v>8314.7262490883695</v>
      </c>
      <c r="O42">
        <v>10296.727442743801</v>
      </c>
      <c r="P42">
        <v>4280.8554182573498</v>
      </c>
      <c r="Q42">
        <v>4739.7285198300196</v>
      </c>
      <c r="R42">
        <v>5246.2099227975104</v>
      </c>
      <c r="S42">
        <v>19508.579351288699</v>
      </c>
      <c r="T42">
        <v>21124.026406309698</v>
      </c>
      <c r="U42">
        <v>4477.75135267721</v>
      </c>
      <c r="V42">
        <v>3960.74596443882</v>
      </c>
      <c r="W42">
        <v>4017.2494239835301</v>
      </c>
    </row>
    <row r="43" spans="1:23" x14ac:dyDescent="0.35">
      <c r="A43">
        <v>42</v>
      </c>
      <c r="B43">
        <v>131.06950000000001</v>
      </c>
      <c r="C43" t="s">
        <v>319</v>
      </c>
      <c r="D43">
        <v>57.9</v>
      </c>
      <c r="E43">
        <v>91.2</v>
      </c>
      <c r="F43">
        <v>98.54</v>
      </c>
      <c r="G43" t="s">
        <v>320</v>
      </c>
      <c r="H43">
        <v>16561994.589680901</v>
      </c>
      <c r="I43">
        <v>16894362.112978101</v>
      </c>
      <c r="J43">
        <v>16813015.806182101</v>
      </c>
      <c r="K43">
        <v>20533302.166072201</v>
      </c>
      <c r="L43">
        <v>20676202.145576399</v>
      </c>
      <c r="M43">
        <v>17274381.4567158</v>
      </c>
      <c r="N43">
        <v>16814718.320255801</v>
      </c>
      <c r="O43">
        <v>16697197.8317717</v>
      </c>
      <c r="P43">
        <v>29004246.136986099</v>
      </c>
      <c r="Q43">
        <v>24671721.831995402</v>
      </c>
      <c r="R43">
        <v>26068181.2101232</v>
      </c>
      <c r="S43">
        <v>23802654.734216802</v>
      </c>
      <c r="T43">
        <v>24172016.547648098</v>
      </c>
      <c r="U43">
        <v>21441394.222543899</v>
      </c>
      <c r="V43">
        <v>21578216.967729099</v>
      </c>
      <c r="W43">
        <v>20841319.964559201</v>
      </c>
    </row>
    <row r="44" spans="1:23" x14ac:dyDescent="0.35">
      <c r="A44">
        <v>43</v>
      </c>
      <c r="B44">
        <v>329.05250000000001</v>
      </c>
      <c r="C44" t="s">
        <v>295</v>
      </c>
      <c r="D44">
        <v>41.6</v>
      </c>
      <c r="E44">
        <v>11.2</v>
      </c>
      <c r="F44">
        <v>97.15</v>
      </c>
      <c r="G44" t="s">
        <v>296</v>
      </c>
      <c r="H44">
        <v>414202.66813278903</v>
      </c>
      <c r="I44">
        <v>447079.16214113898</v>
      </c>
      <c r="J44">
        <v>426336.76165262598</v>
      </c>
      <c r="K44">
        <v>323832.82354407798</v>
      </c>
      <c r="L44">
        <v>337865.53616789897</v>
      </c>
      <c r="M44">
        <v>455251.39325305301</v>
      </c>
      <c r="N44">
        <v>470409.43151317298</v>
      </c>
      <c r="O44">
        <v>449131.27323878498</v>
      </c>
      <c r="P44">
        <v>376507.809236673</v>
      </c>
      <c r="Q44">
        <v>364533.04211994098</v>
      </c>
      <c r="R44">
        <v>392443.94510097598</v>
      </c>
      <c r="S44">
        <v>337299.01027369697</v>
      </c>
      <c r="T44">
        <v>362504.99327128398</v>
      </c>
      <c r="U44">
        <v>284131.43456255598</v>
      </c>
      <c r="V44">
        <v>284957.204193176</v>
      </c>
      <c r="W44">
        <v>290666.26098440302</v>
      </c>
    </row>
    <row r="45" spans="1:23" x14ac:dyDescent="0.35">
      <c r="A45">
        <v>44</v>
      </c>
      <c r="B45">
        <v>307.0838</v>
      </c>
      <c r="C45" t="s">
        <v>370</v>
      </c>
      <c r="D45">
        <v>51.7</v>
      </c>
      <c r="E45">
        <v>74.400000000000006</v>
      </c>
      <c r="F45">
        <v>84.73</v>
      </c>
      <c r="G45" t="s">
        <v>371</v>
      </c>
      <c r="H45">
        <v>32315.0988009211</v>
      </c>
      <c r="I45">
        <v>32315.996209348101</v>
      </c>
      <c r="J45">
        <v>36518.122983203</v>
      </c>
      <c r="K45">
        <v>35760.513861322397</v>
      </c>
      <c r="L45">
        <v>34258.896384227497</v>
      </c>
      <c r="M45">
        <v>23068.400471117999</v>
      </c>
      <c r="N45">
        <v>23392.489680242299</v>
      </c>
      <c r="O45">
        <v>24035.888041592301</v>
      </c>
      <c r="P45">
        <v>22651.697887294398</v>
      </c>
      <c r="Q45">
        <v>25023.184620972501</v>
      </c>
      <c r="R45">
        <v>25159.7054144963</v>
      </c>
      <c r="S45">
        <v>31883.690579020898</v>
      </c>
      <c r="T45">
        <v>45344.540632564298</v>
      </c>
      <c r="U45">
        <v>34837.174476567699</v>
      </c>
      <c r="V45">
        <v>30646.667947976999</v>
      </c>
      <c r="W45">
        <v>27490.0812511281</v>
      </c>
    </row>
    <row r="46" spans="1:23" x14ac:dyDescent="0.35">
      <c r="A46">
        <v>45</v>
      </c>
      <c r="B46">
        <v>138.0429</v>
      </c>
      <c r="C46" t="s">
        <v>372</v>
      </c>
      <c r="D46">
        <v>40.200000000000003</v>
      </c>
      <c r="E46">
        <v>9.24</v>
      </c>
      <c r="F46">
        <v>92.58</v>
      </c>
      <c r="G46" t="s">
        <v>373</v>
      </c>
      <c r="H46">
        <v>4401.7635007089702</v>
      </c>
      <c r="I46">
        <v>4957.9495522712896</v>
      </c>
      <c r="J46">
        <v>4909.8372470791801</v>
      </c>
      <c r="K46">
        <v>3470.63134847737</v>
      </c>
      <c r="L46">
        <v>3320.0519807195801</v>
      </c>
      <c r="M46">
        <v>12251.985128931999</v>
      </c>
      <c r="N46">
        <v>11054.3740967214</v>
      </c>
      <c r="O46">
        <v>10732.9686216961</v>
      </c>
      <c r="P46">
        <v>4123.9431029912103</v>
      </c>
      <c r="Q46">
        <v>3478.5349589810298</v>
      </c>
      <c r="R46">
        <v>3992.2793738249002</v>
      </c>
      <c r="S46">
        <v>9009.0056301492205</v>
      </c>
      <c r="T46">
        <v>8839.1295899510405</v>
      </c>
      <c r="U46">
        <v>3509.4078426318702</v>
      </c>
      <c r="V46">
        <v>4495.8417861752296</v>
      </c>
      <c r="W46">
        <v>3622.1757165723898</v>
      </c>
    </row>
    <row r="47" spans="1:23" x14ac:dyDescent="0.35">
      <c r="A47">
        <v>46</v>
      </c>
      <c r="B47">
        <v>219.11070000000001</v>
      </c>
      <c r="C47" t="s">
        <v>37</v>
      </c>
      <c r="D47">
        <v>53.5</v>
      </c>
      <c r="E47">
        <v>68.900000000000006</v>
      </c>
      <c r="F47">
        <v>98.82</v>
      </c>
      <c r="G47" t="s">
        <v>36</v>
      </c>
      <c r="H47">
        <v>1958816.02991571</v>
      </c>
      <c r="I47">
        <v>1902380.1160494401</v>
      </c>
      <c r="J47">
        <v>2001593.6793951001</v>
      </c>
      <c r="K47">
        <v>1740214.3793891401</v>
      </c>
      <c r="L47">
        <v>1797248.5598454301</v>
      </c>
      <c r="M47">
        <v>2334208.2979165302</v>
      </c>
      <c r="N47">
        <v>2656013.0631413902</v>
      </c>
      <c r="O47">
        <v>2641261.6436757902</v>
      </c>
      <c r="P47">
        <v>1965859.6790366501</v>
      </c>
      <c r="Q47">
        <v>2146958.5827220101</v>
      </c>
      <c r="R47">
        <v>1806453.18794329</v>
      </c>
      <c r="S47">
        <v>1789077.98401692</v>
      </c>
      <c r="T47">
        <v>1943644.5685469201</v>
      </c>
      <c r="U47">
        <v>1955975.13648904</v>
      </c>
      <c r="V47">
        <v>1761402.1110636301</v>
      </c>
      <c r="W47">
        <v>1764241.35622717</v>
      </c>
    </row>
    <row r="48" spans="1:23" x14ac:dyDescent="0.35">
      <c r="A48">
        <v>47</v>
      </c>
      <c r="B48">
        <v>131.09460000000001</v>
      </c>
      <c r="C48" t="s">
        <v>73</v>
      </c>
      <c r="D48">
        <v>51</v>
      </c>
      <c r="E48">
        <v>62</v>
      </c>
      <c r="F48">
        <v>93.38</v>
      </c>
      <c r="G48" t="s">
        <v>230</v>
      </c>
      <c r="H48">
        <v>1145107.38077624</v>
      </c>
      <c r="I48">
        <v>1148813.84198715</v>
      </c>
      <c r="J48">
        <v>1168185.21045404</v>
      </c>
      <c r="K48">
        <v>1814741.37122374</v>
      </c>
      <c r="L48">
        <v>1929373.75793168</v>
      </c>
      <c r="M48">
        <v>1088662.19368417</v>
      </c>
      <c r="N48">
        <v>1073992.5955039901</v>
      </c>
      <c r="O48">
        <v>1089484.3751243299</v>
      </c>
      <c r="P48">
        <v>1191426.2903344501</v>
      </c>
      <c r="Q48">
        <v>1206059.3691525401</v>
      </c>
      <c r="R48">
        <v>1259371.02718675</v>
      </c>
      <c r="S48">
        <v>1125236.84153329</v>
      </c>
      <c r="T48">
        <v>1084871.0276963599</v>
      </c>
      <c r="U48">
        <v>1415932.4539453899</v>
      </c>
      <c r="V48">
        <v>1392937.3867341999</v>
      </c>
      <c r="W48">
        <v>1479063.5383214499</v>
      </c>
    </row>
    <row r="49" spans="1:23" x14ac:dyDescent="0.35">
      <c r="A49">
        <v>48</v>
      </c>
      <c r="B49">
        <v>115.0633</v>
      </c>
      <c r="C49" t="s">
        <v>117</v>
      </c>
      <c r="D49">
        <v>50.7</v>
      </c>
      <c r="E49">
        <v>59.2</v>
      </c>
      <c r="F49">
        <v>96.56</v>
      </c>
      <c r="G49" t="s">
        <v>116</v>
      </c>
      <c r="H49">
        <v>71835.4978994017</v>
      </c>
      <c r="I49">
        <v>78460.772366663499</v>
      </c>
      <c r="J49">
        <v>76194.687485743605</v>
      </c>
      <c r="K49">
        <v>109658.66086457801</v>
      </c>
      <c r="L49">
        <v>113984.10583011201</v>
      </c>
      <c r="M49">
        <v>87843.339107729204</v>
      </c>
      <c r="N49">
        <v>84563.409931082802</v>
      </c>
      <c r="O49">
        <v>84808.874813250804</v>
      </c>
      <c r="P49">
        <v>119541.819301496</v>
      </c>
      <c r="Q49">
        <v>93276.015487295896</v>
      </c>
      <c r="R49">
        <v>95296.926269630101</v>
      </c>
      <c r="S49">
        <v>85226.263181473201</v>
      </c>
      <c r="T49">
        <v>86250.927846040795</v>
      </c>
      <c r="U49">
        <v>100450.614572548</v>
      </c>
      <c r="V49">
        <v>104286.18842350099</v>
      </c>
      <c r="W49">
        <v>97644.376037604001</v>
      </c>
    </row>
    <row r="50" spans="1:23" x14ac:dyDescent="0.35">
      <c r="A50">
        <v>49</v>
      </c>
      <c r="B50">
        <v>165.04599999999999</v>
      </c>
      <c r="C50" t="s">
        <v>374</v>
      </c>
      <c r="D50">
        <v>52.5</v>
      </c>
      <c r="E50">
        <v>68.2</v>
      </c>
      <c r="F50">
        <v>94.97</v>
      </c>
      <c r="G50" t="s">
        <v>375</v>
      </c>
      <c r="H50">
        <v>48410.042563893301</v>
      </c>
      <c r="I50">
        <v>50964.337003090397</v>
      </c>
      <c r="J50">
        <v>51550.959004222801</v>
      </c>
      <c r="K50">
        <v>54627.9595535509</v>
      </c>
      <c r="L50">
        <v>52295.021625082802</v>
      </c>
      <c r="M50">
        <v>54757.850810776697</v>
      </c>
      <c r="N50">
        <v>54227.019584826499</v>
      </c>
      <c r="O50">
        <v>51525.994099583797</v>
      </c>
      <c r="P50">
        <v>73425.541330058695</v>
      </c>
      <c r="Q50">
        <v>50933.122192877803</v>
      </c>
      <c r="R50">
        <v>55639.000412651003</v>
      </c>
      <c r="S50">
        <v>72261.135314801199</v>
      </c>
      <c r="T50">
        <v>63735.576934356999</v>
      </c>
      <c r="U50">
        <v>52116.689686678699</v>
      </c>
      <c r="V50">
        <v>48952.449745477898</v>
      </c>
      <c r="W50">
        <v>53898.583757382403</v>
      </c>
    </row>
    <row r="51" spans="1:23" x14ac:dyDescent="0.35">
      <c r="A51">
        <v>50</v>
      </c>
      <c r="B51">
        <v>135.05449999999999</v>
      </c>
      <c r="C51" t="s">
        <v>108</v>
      </c>
      <c r="D51">
        <v>51.8</v>
      </c>
      <c r="E51">
        <v>63.7</v>
      </c>
      <c r="F51">
        <v>95.61</v>
      </c>
      <c r="G51" t="s">
        <v>231</v>
      </c>
      <c r="H51">
        <v>105360.343531401</v>
      </c>
      <c r="I51">
        <v>113467.867324099</v>
      </c>
      <c r="J51">
        <v>113834.585276703</v>
      </c>
      <c r="K51">
        <v>180040.05338833001</v>
      </c>
      <c r="L51">
        <v>185329.667366404</v>
      </c>
      <c r="M51">
        <v>105714.604993977</v>
      </c>
      <c r="N51">
        <v>105747.365539705</v>
      </c>
      <c r="O51">
        <v>109501.61731518499</v>
      </c>
      <c r="P51">
        <v>98736.373792023107</v>
      </c>
      <c r="Q51">
        <v>121948.797468597</v>
      </c>
      <c r="R51">
        <v>119792.430209675</v>
      </c>
      <c r="S51">
        <v>132960.970949154</v>
      </c>
      <c r="T51">
        <v>140818.625136647</v>
      </c>
      <c r="U51">
        <v>144185.013080473</v>
      </c>
      <c r="V51">
        <v>147643.41710021201</v>
      </c>
      <c r="W51">
        <v>162496.388472255</v>
      </c>
    </row>
    <row r="52" spans="1:23" x14ac:dyDescent="0.35">
      <c r="A52">
        <v>51</v>
      </c>
      <c r="B52">
        <v>146.06909999999999</v>
      </c>
      <c r="C52" t="s">
        <v>113</v>
      </c>
      <c r="D52">
        <v>57.7</v>
      </c>
      <c r="E52">
        <v>92.6</v>
      </c>
      <c r="F52">
        <v>96.69</v>
      </c>
      <c r="G52" t="s">
        <v>272</v>
      </c>
      <c r="H52">
        <v>159005.88566946401</v>
      </c>
      <c r="I52">
        <v>171183.80829980399</v>
      </c>
      <c r="J52">
        <v>163344.88824870301</v>
      </c>
      <c r="K52">
        <v>378372.56259163702</v>
      </c>
      <c r="L52">
        <v>387971.948381503</v>
      </c>
      <c r="M52">
        <v>188587.54870300399</v>
      </c>
      <c r="N52">
        <v>192083.226501153</v>
      </c>
      <c r="O52">
        <v>196876.175301954</v>
      </c>
      <c r="P52">
        <v>255139.53650472901</v>
      </c>
      <c r="Q52">
        <v>208687.35679972399</v>
      </c>
      <c r="R52">
        <v>223347.10457431199</v>
      </c>
      <c r="S52">
        <v>226215.66282007299</v>
      </c>
      <c r="T52">
        <v>238086.863969517</v>
      </c>
      <c r="U52">
        <v>253331.07905933799</v>
      </c>
      <c r="V52">
        <v>280902.72631908703</v>
      </c>
      <c r="W52">
        <v>267278.56983522</v>
      </c>
    </row>
    <row r="53" spans="1:23" x14ac:dyDescent="0.35">
      <c r="A53">
        <v>52</v>
      </c>
      <c r="B53">
        <v>173.1052</v>
      </c>
      <c r="C53" t="s">
        <v>55</v>
      </c>
      <c r="D53">
        <v>40</v>
      </c>
      <c r="E53">
        <v>5.84</v>
      </c>
      <c r="F53">
        <v>94.5</v>
      </c>
      <c r="G53" t="s">
        <v>54</v>
      </c>
      <c r="H53">
        <v>10305.8213149808</v>
      </c>
      <c r="I53">
        <v>12489.274662018101</v>
      </c>
      <c r="J53">
        <v>12663.612020579299</v>
      </c>
      <c r="K53">
        <v>13138.658756986601</v>
      </c>
      <c r="L53">
        <v>12632.9820214758</v>
      </c>
      <c r="M53">
        <v>9370.3664392771207</v>
      </c>
      <c r="N53">
        <v>8660.0390165125591</v>
      </c>
      <c r="O53">
        <v>8543.6881202751592</v>
      </c>
      <c r="P53">
        <v>12097.800543384101</v>
      </c>
      <c r="Q53">
        <v>12981.502555409001</v>
      </c>
      <c r="R53">
        <v>12739.3955405009</v>
      </c>
      <c r="S53">
        <v>12832.7696736246</v>
      </c>
      <c r="T53">
        <v>13511.000557274599</v>
      </c>
      <c r="U53">
        <v>11333.0955877704</v>
      </c>
      <c r="V53">
        <v>10999.7730970953</v>
      </c>
      <c r="W53">
        <v>10325.2111884489</v>
      </c>
    </row>
    <row r="54" spans="1:23" x14ac:dyDescent="0.35">
      <c r="A54">
        <v>53</v>
      </c>
      <c r="B54">
        <v>145.1103</v>
      </c>
      <c r="C54" t="s">
        <v>16</v>
      </c>
      <c r="D54">
        <v>39.700000000000003</v>
      </c>
      <c r="E54">
        <v>4.3499999999999996</v>
      </c>
      <c r="F54">
        <v>94.6</v>
      </c>
      <c r="G54" t="s">
        <v>262</v>
      </c>
      <c r="H54">
        <v>25676.907445563898</v>
      </c>
      <c r="I54">
        <v>23052.3390259923</v>
      </c>
      <c r="J54">
        <v>26719.264446539899</v>
      </c>
      <c r="K54">
        <v>22857.047724994001</v>
      </c>
      <c r="L54">
        <v>23158.672499984401</v>
      </c>
      <c r="M54">
        <v>6173.9332156824803</v>
      </c>
      <c r="N54">
        <v>5993.9290907899003</v>
      </c>
      <c r="O54">
        <v>6645.4463003269302</v>
      </c>
      <c r="P54">
        <v>37469.616503623402</v>
      </c>
      <c r="Q54">
        <v>38304.947271407</v>
      </c>
      <c r="R54">
        <v>29696.9645221883</v>
      </c>
      <c r="S54">
        <v>10202.8446585775</v>
      </c>
      <c r="T54">
        <v>11701.995589198399</v>
      </c>
      <c r="U54">
        <v>16849.624821036101</v>
      </c>
      <c r="V54">
        <v>13025.902900331501</v>
      </c>
      <c r="W54">
        <v>13821.528510050501</v>
      </c>
    </row>
    <row r="55" spans="1:23" x14ac:dyDescent="0.35">
      <c r="A55">
        <v>54</v>
      </c>
      <c r="B55">
        <v>147.0532</v>
      </c>
      <c r="C55" t="s">
        <v>38</v>
      </c>
      <c r="D55">
        <v>53.2</v>
      </c>
      <c r="E55">
        <v>70.2</v>
      </c>
      <c r="F55">
        <v>96.82</v>
      </c>
      <c r="G55" t="s">
        <v>288</v>
      </c>
      <c r="H55">
        <v>361334.017910189</v>
      </c>
      <c r="I55">
        <v>387814.096907595</v>
      </c>
      <c r="J55">
        <v>375164.78664481</v>
      </c>
      <c r="K55">
        <v>536278.87430506095</v>
      </c>
      <c r="L55">
        <v>576936.407688212</v>
      </c>
      <c r="M55">
        <v>492057.86312925501</v>
      </c>
      <c r="N55">
        <v>479311.36147915898</v>
      </c>
      <c r="O55">
        <v>496443.48501937598</v>
      </c>
      <c r="P55">
        <v>561986.18469584105</v>
      </c>
      <c r="Q55">
        <v>480078.908611433</v>
      </c>
      <c r="R55">
        <v>510227.41055461502</v>
      </c>
      <c r="S55">
        <v>536321.96337085299</v>
      </c>
      <c r="T55">
        <v>568725.41225587099</v>
      </c>
      <c r="U55">
        <v>559024.82252981595</v>
      </c>
      <c r="V55">
        <v>604383.00384639099</v>
      </c>
      <c r="W55">
        <v>599573.58630459697</v>
      </c>
    </row>
    <row r="56" spans="1:23" x14ac:dyDescent="0.35">
      <c r="A56">
        <v>55</v>
      </c>
      <c r="B56">
        <v>112.0273</v>
      </c>
      <c r="C56" t="s">
        <v>105</v>
      </c>
      <c r="D56">
        <v>45.5</v>
      </c>
      <c r="E56">
        <v>32.9</v>
      </c>
      <c r="F56">
        <v>96.94</v>
      </c>
      <c r="G56" t="s">
        <v>104</v>
      </c>
      <c r="H56">
        <v>120383.95179560799</v>
      </c>
      <c r="I56">
        <v>128839.926084741</v>
      </c>
      <c r="J56">
        <v>126220.452680541</v>
      </c>
      <c r="K56">
        <v>205048.25832117099</v>
      </c>
      <c r="L56">
        <v>202549.297058506</v>
      </c>
      <c r="M56">
        <v>91734.133203309393</v>
      </c>
      <c r="N56">
        <v>93367.133679702805</v>
      </c>
      <c r="O56">
        <v>98273.549284474197</v>
      </c>
      <c r="P56">
        <v>154988.59451229201</v>
      </c>
      <c r="Q56">
        <v>154422.591091665</v>
      </c>
      <c r="R56">
        <v>160524.34119788301</v>
      </c>
      <c r="S56">
        <v>124196.811385868</v>
      </c>
      <c r="T56">
        <v>126463.466827574</v>
      </c>
      <c r="U56">
        <v>135295.16356116699</v>
      </c>
      <c r="V56">
        <v>137139.515052398</v>
      </c>
      <c r="W56">
        <v>137517.28564273901</v>
      </c>
    </row>
    <row r="57" spans="1:23" x14ac:dyDescent="0.35">
      <c r="A57">
        <v>56</v>
      </c>
      <c r="B57">
        <v>188.11609999999999</v>
      </c>
      <c r="C57" t="s">
        <v>301</v>
      </c>
      <c r="D57">
        <v>48</v>
      </c>
      <c r="E57">
        <v>46.2</v>
      </c>
      <c r="F57">
        <v>94.63</v>
      </c>
      <c r="G57" t="s">
        <v>302</v>
      </c>
      <c r="H57">
        <v>11519.1836791022</v>
      </c>
      <c r="I57">
        <v>10838.741280783201</v>
      </c>
      <c r="J57">
        <v>8359.1798241285906</v>
      </c>
      <c r="K57">
        <v>12684.539070471699</v>
      </c>
      <c r="L57">
        <v>19208.141806102602</v>
      </c>
      <c r="M57">
        <v>9553.0867086516992</v>
      </c>
      <c r="N57">
        <v>10295.9365885268</v>
      </c>
      <c r="O57">
        <v>5397.3464660645204</v>
      </c>
      <c r="P57">
        <v>11221.5071901845</v>
      </c>
      <c r="Q57">
        <v>12198.3358256794</v>
      </c>
      <c r="R57">
        <v>11545.4377914655</v>
      </c>
      <c r="S57">
        <v>9953.6954211290104</v>
      </c>
      <c r="T57">
        <v>9511.1571174148194</v>
      </c>
      <c r="U57">
        <v>11131.4695771027</v>
      </c>
      <c r="V57">
        <v>10106.795172431601</v>
      </c>
      <c r="W57">
        <v>9966.99752347094</v>
      </c>
    </row>
    <row r="58" spans="1:23" x14ac:dyDescent="0.35">
      <c r="A58">
        <v>57</v>
      </c>
      <c r="B58">
        <v>151.04939999999999</v>
      </c>
      <c r="C58" t="s">
        <v>21</v>
      </c>
      <c r="D58">
        <v>41.3</v>
      </c>
      <c r="E58">
        <v>12.1</v>
      </c>
      <c r="F58">
        <v>95.2</v>
      </c>
      <c r="G58" t="s">
        <v>20</v>
      </c>
      <c r="H58">
        <v>109525.276942881</v>
      </c>
      <c r="I58">
        <v>106030.270769868</v>
      </c>
      <c r="J58">
        <v>114864.573456192</v>
      </c>
      <c r="K58">
        <v>198382.490369262</v>
      </c>
      <c r="L58">
        <v>194897.27111624501</v>
      </c>
      <c r="M58">
        <v>122868.936399119</v>
      </c>
      <c r="N58">
        <v>126645.89361335601</v>
      </c>
      <c r="O58">
        <v>132046.57206922601</v>
      </c>
      <c r="P58">
        <v>129533.09576634099</v>
      </c>
      <c r="Q58">
        <v>134350.67533598599</v>
      </c>
      <c r="R58">
        <v>133557.277753998</v>
      </c>
      <c r="S58">
        <v>148675.46749890599</v>
      </c>
      <c r="T58">
        <v>157279.62787680401</v>
      </c>
      <c r="U58">
        <v>143701.56020928</v>
      </c>
      <c r="V58">
        <v>154340.78641618599</v>
      </c>
      <c r="W58">
        <v>151451.53404616</v>
      </c>
    </row>
    <row r="59" spans="1:23" x14ac:dyDescent="0.35">
      <c r="A59">
        <v>58</v>
      </c>
      <c r="B59">
        <v>307.0838</v>
      </c>
      <c r="C59" t="s">
        <v>370</v>
      </c>
      <c r="D59">
        <v>53.3</v>
      </c>
      <c r="E59">
        <v>73.099999999999994</v>
      </c>
      <c r="F59">
        <v>93.65</v>
      </c>
      <c r="G59" t="s">
        <v>376</v>
      </c>
      <c r="H59">
        <v>11249.285916405801</v>
      </c>
      <c r="I59">
        <v>14448.0467293362</v>
      </c>
      <c r="J59">
        <v>11399.5190916479</v>
      </c>
      <c r="K59">
        <v>308043.21912471502</v>
      </c>
      <c r="L59">
        <v>303656.82303337898</v>
      </c>
      <c r="M59">
        <v>194421.15445285299</v>
      </c>
      <c r="N59">
        <v>197590.72652100099</v>
      </c>
      <c r="O59">
        <v>191775.00235358501</v>
      </c>
      <c r="P59">
        <v>804179.80932872498</v>
      </c>
      <c r="Q59">
        <v>789912.32348023902</v>
      </c>
      <c r="R59">
        <v>815688.29393894097</v>
      </c>
      <c r="S59">
        <v>421.55001524563801</v>
      </c>
      <c r="T59">
        <v>607.03901339636695</v>
      </c>
      <c r="U59">
        <v>376780.50493813801</v>
      </c>
      <c r="V59">
        <v>362890.01472558099</v>
      </c>
      <c r="W59">
        <v>379719.71299574099</v>
      </c>
    </row>
    <row r="60" spans="1:23" x14ac:dyDescent="0.35">
      <c r="A60">
        <v>59</v>
      </c>
      <c r="B60">
        <v>283.0917</v>
      </c>
      <c r="C60" t="s">
        <v>23</v>
      </c>
      <c r="D60">
        <v>55.9</v>
      </c>
      <c r="E60">
        <v>84</v>
      </c>
      <c r="F60">
        <v>95.72</v>
      </c>
      <c r="G60" t="s">
        <v>22</v>
      </c>
      <c r="H60">
        <v>569523.35921406001</v>
      </c>
      <c r="I60">
        <v>573370.52190967195</v>
      </c>
      <c r="J60">
        <v>588181.93720305595</v>
      </c>
      <c r="K60">
        <v>1028424.76593978</v>
      </c>
      <c r="L60">
        <v>1052320.1086519901</v>
      </c>
      <c r="M60">
        <v>653882.35973428097</v>
      </c>
      <c r="N60">
        <v>689317.13388531201</v>
      </c>
      <c r="O60">
        <v>720964.35551131796</v>
      </c>
      <c r="P60">
        <v>689051.306339339</v>
      </c>
      <c r="Q60">
        <v>719618.389569878</v>
      </c>
      <c r="R60">
        <v>715412.04792200995</v>
      </c>
      <c r="S60">
        <v>830825.08400844398</v>
      </c>
      <c r="T60">
        <v>839345.58353246399</v>
      </c>
      <c r="U60">
        <v>792153.42426627397</v>
      </c>
      <c r="V60">
        <v>802571.65590486804</v>
      </c>
      <c r="W60">
        <v>800180.20388966904</v>
      </c>
    </row>
    <row r="61" spans="1:23" x14ac:dyDescent="0.35">
      <c r="A61">
        <v>60</v>
      </c>
      <c r="B61">
        <v>191.0616</v>
      </c>
      <c r="C61" t="s">
        <v>153</v>
      </c>
      <c r="D61">
        <v>50.6</v>
      </c>
      <c r="E61">
        <v>61.9</v>
      </c>
      <c r="F61">
        <v>95.07</v>
      </c>
      <c r="G61" t="s">
        <v>236</v>
      </c>
      <c r="H61">
        <v>20896.342393692299</v>
      </c>
      <c r="I61">
        <v>20907.828442652099</v>
      </c>
      <c r="J61">
        <v>21061.441759326801</v>
      </c>
      <c r="K61">
        <v>26006.625666764099</v>
      </c>
      <c r="L61">
        <v>25833.196763047101</v>
      </c>
      <c r="M61">
        <v>15341.027220709</v>
      </c>
      <c r="N61">
        <v>15058.222774694999</v>
      </c>
      <c r="O61">
        <v>14821.704144629901</v>
      </c>
      <c r="P61">
        <v>5708.4113259364003</v>
      </c>
      <c r="Q61">
        <v>5680.5924363665699</v>
      </c>
      <c r="R61">
        <v>5363.8303184556098</v>
      </c>
      <c r="S61">
        <v>6914.5589005588399</v>
      </c>
      <c r="T61">
        <v>6603.4431709174396</v>
      </c>
      <c r="U61">
        <v>8014.6591448384597</v>
      </c>
      <c r="V61">
        <v>7936.9046001386596</v>
      </c>
      <c r="W61">
        <v>7479.3748628476797</v>
      </c>
    </row>
    <row r="62" spans="1:23" x14ac:dyDescent="0.35">
      <c r="A62">
        <v>61</v>
      </c>
      <c r="B62">
        <v>182.07900000000001</v>
      </c>
      <c r="C62" t="s">
        <v>67</v>
      </c>
      <c r="D62">
        <v>42.3</v>
      </c>
      <c r="E62">
        <v>21.8</v>
      </c>
      <c r="F62">
        <v>95.2</v>
      </c>
      <c r="G62" t="s">
        <v>377</v>
      </c>
      <c r="H62">
        <v>10533.038360602801</v>
      </c>
      <c r="I62">
        <v>8798.6397742026202</v>
      </c>
      <c r="J62">
        <v>8879.7358093145194</v>
      </c>
      <c r="K62">
        <v>15414.8391723613</v>
      </c>
      <c r="L62">
        <v>12700.3028106532</v>
      </c>
      <c r="M62">
        <v>10014.9382629516</v>
      </c>
      <c r="N62">
        <v>9471.8045959445008</v>
      </c>
      <c r="O62">
        <v>10051.304199206401</v>
      </c>
      <c r="P62">
        <v>21539.400527210699</v>
      </c>
      <c r="Q62">
        <v>25726.343355040299</v>
      </c>
      <c r="R62">
        <v>22926.952968404701</v>
      </c>
      <c r="S62">
        <v>19892.438781710101</v>
      </c>
      <c r="T62">
        <v>23954.596858401899</v>
      </c>
      <c r="U62">
        <v>27801.866037264601</v>
      </c>
      <c r="V62">
        <v>23235.2062530406</v>
      </c>
      <c r="W62">
        <v>20279.143897284499</v>
      </c>
    </row>
    <row r="63" spans="1:23" x14ac:dyDescent="0.35">
      <c r="A63">
        <v>62</v>
      </c>
      <c r="B63">
        <v>192.02699999999999</v>
      </c>
      <c r="C63" t="s">
        <v>177</v>
      </c>
      <c r="D63">
        <v>46.7</v>
      </c>
      <c r="E63">
        <v>43.3</v>
      </c>
      <c r="F63">
        <v>94.81</v>
      </c>
      <c r="G63" t="s">
        <v>242</v>
      </c>
      <c r="H63">
        <v>62114.579505545298</v>
      </c>
      <c r="I63">
        <v>65566.068626445995</v>
      </c>
      <c r="J63">
        <v>54803.589252275102</v>
      </c>
      <c r="K63">
        <v>73596.8118896878</v>
      </c>
      <c r="L63">
        <v>76165.738403278898</v>
      </c>
      <c r="M63">
        <v>78846.994688520295</v>
      </c>
      <c r="N63">
        <v>75470.887250352505</v>
      </c>
      <c r="O63">
        <v>74182.004989024193</v>
      </c>
      <c r="P63">
        <v>153497.82957210901</v>
      </c>
      <c r="Q63">
        <v>164568.136711414</v>
      </c>
      <c r="R63">
        <v>159795.04139154399</v>
      </c>
      <c r="S63">
        <v>131084.11812829899</v>
      </c>
      <c r="T63">
        <v>124513.143281554</v>
      </c>
      <c r="U63">
        <v>109016.06539877701</v>
      </c>
      <c r="V63">
        <v>107177.273623336</v>
      </c>
      <c r="W63">
        <v>107849.258318081</v>
      </c>
    </row>
    <row r="64" spans="1:23" x14ac:dyDescent="0.35">
      <c r="A64">
        <v>63</v>
      </c>
      <c r="B64">
        <v>230.15180000000001</v>
      </c>
      <c r="C64" t="s">
        <v>143</v>
      </c>
      <c r="D64">
        <v>48.5</v>
      </c>
      <c r="E64">
        <v>48.6</v>
      </c>
      <c r="F64">
        <v>94.78</v>
      </c>
      <c r="G64" t="s">
        <v>142</v>
      </c>
      <c r="H64">
        <v>29920.567606563</v>
      </c>
      <c r="I64">
        <v>29562.594618392301</v>
      </c>
      <c r="J64">
        <v>29159.431725972699</v>
      </c>
      <c r="K64">
        <v>29878.288496790399</v>
      </c>
      <c r="L64">
        <v>29966.568799599201</v>
      </c>
      <c r="M64">
        <v>24087.626632439999</v>
      </c>
      <c r="N64">
        <v>24033.133572988401</v>
      </c>
      <c r="O64">
        <v>21893.6339435632</v>
      </c>
      <c r="P64">
        <v>19635.9694121703</v>
      </c>
      <c r="Q64">
        <v>21676.1573652642</v>
      </c>
      <c r="R64">
        <v>20520.862851693</v>
      </c>
      <c r="S64">
        <v>22869.1073226349</v>
      </c>
      <c r="T64">
        <v>21860.916452787002</v>
      </c>
      <c r="U64">
        <v>22984.033974155798</v>
      </c>
      <c r="V64">
        <v>23107.506308229898</v>
      </c>
      <c r="W64">
        <v>22760.596777438801</v>
      </c>
    </row>
    <row r="65" spans="1:23" x14ac:dyDescent="0.35">
      <c r="A65">
        <v>64</v>
      </c>
      <c r="B65">
        <v>188.1412</v>
      </c>
      <c r="C65" t="s">
        <v>174</v>
      </c>
      <c r="D65">
        <v>42.9</v>
      </c>
      <c r="E65">
        <v>21.4</v>
      </c>
      <c r="F65">
        <v>98.03</v>
      </c>
      <c r="G65" t="s">
        <v>415</v>
      </c>
      <c r="H65">
        <v>79936.097050638899</v>
      </c>
      <c r="I65">
        <v>79667.434580336398</v>
      </c>
      <c r="J65">
        <v>79590.377787427802</v>
      </c>
      <c r="K65">
        <v>140936.980865544</v>
      </c>
      <c r="L65">
        <v>142250.66637432901</v>
      </c>
      <c r="M65">
        <v>53020.852884686399</v>
      </c>
      <c r="N65">
        <v>52787.257524480301</v>
      </c>
      <c r="O65">
        <v>53075.783322932897</v>
      </c>
      <c r="P65">
        <v>264401.81882638502</v>
      </c>
      <c r="Q65">
        <v>264005.00757478998</v>
      </c>
      <c r="R65">
        <v>260129.585872436</v>
      </c>
      <c r="S65">
        <v>294597.555776997</v>
      </c>
      <c r="T65">
        <v>287687.47553308099</v>
      </c>
      <c r="U65">
        <v>186093.256199311</v>
      </c>
      <c r="V65">
        <v>179397.25935622599</v>
      </c>
      <c r="W65">
        <v>178399.90608778899</v>
      </c>
    </row>
    <row r="66" spans="1:23" x14ac:dyDescent="0.35">
      <c r="A66">
        <v>65</v>
      </c>
      <c r="B66">
        <v>183.0532</v>
      </c>
      <c r="C66" t="s">
        <v>75</v>
      </c>
      <c r="D66">
        <v>54.6</v>
      </c>
      <c r="E66">
        <v>84.5</v>
      </c>
      <c r="F66">
        <v>93.71</v>
      </c>
      <c r="G66" t="s">
        <v>378</v>
      </c>
      <c r="H66">
        <v>10132.492462952299</v>
      </c>
      <c r="I66">
        <v>10565.4249338176</v>
      </c>
      <c r="J66">
        <v>10501.732313172701</v>
      </c>
      <c r="K66">
        <v>6556.0670016868698</v>
      </c>
      <c r="L66">
        <v>6876.07007910632</v>
      </c>
      <c r="M66">
        <v>5774.0931733175403</v>
      </c>
      <c r="N66">
        <v>6123.6310990304601</v>
      </c>
      <c r="O66">
        <v>6021.7387855978805</v>
      </c>
      <c r="P66">
        <v>3589.697939876</v>
      </c>
      <c r="Q66">
        <v>3514.0152303679802</v>
      </c>
      <c r="R66">
        <v>3702.2073645406199</v>
      </c>
      <c r="S66">
        <v>2992.4118623716199</v>
      </c>
      <c r="T66">
        <v>3071.92478322435</v>
      </c>
      <c r="U66">
        <v>4979.4385888181196</v>
      </c>
      <c r="V66">
        <v>4894.9124443751898</v>
      </c>
      <c r="W66">
        <v>4689.0889955703597</v>
      </c>
    </row>
    <row r="67" spans="1:23" x14ac:dyDescent="0.35">
      <c r="A67">
        <v>66</v>
      </c>
      <c r="B67">
        <v>228.1474</v>
      </c>
      <c r="C67" t="s">
        <v>332</v>
      </c>
      <c r="D67">
        <v>39.9</v>
      </c>
      <c r="E67">
        <v>10.199999999999999</v>
      </c>
      <c r="F67">
        <v>90.52</v>
      </c>
      <c r="G67" t="s">
        <v>333</v>
      </c>
      <c r="H67">
        <v>3788.6110036930099</v>
      </c>
      <c r="I67">
        <v>3317.4441177434401</v>
      </c>
      <c r="J67">
        <v>3220.4813693656502</v>
      </c>
      <c r="K67">
        <v>10267.6527784835</v>
      </c>
      <c r="L67">
        <v>9655.1466101668193</v>
      </c>
      <c r="M67">
        <v>2291.0137684923502</v>
      </c>
      <c r="N67">
        <v>2567.72706875412</v>
      </c>
      <c r="O67">
        <v>2379.8055747193798</v>
      </c>
      <c r="P67">
        <v>13028.156934135999</v>
      </c>
      <c r="Q67">
        <v>13483.828680493099</v>
      </c>
      <c r="R67">
        <v>13682.403898213101</v>
      </c>
      <c r="S67">
        <v>9702.9621886820896</v>
      </c>
      <c r="T67">
        <v>10644.0027748988</v>
      </c>
      <c r="U67">
        <v>9907.6969565849304</v>
      </c>
      <c r="V67">
        <v>9301.8430225216307</v>
      </c>
      <c r="W67">
        <v>9164.9005801727108</v>
      </c>
    </row>
    <row r="68" spans="1:23" x14ac:dyDescent="0.35">
      <c r="A68">
        <v>67</v>
      </c>
      <c r="B68">
        <v>204.0899</v>
      </c>
      <c r="C68" t="s">
        <v>40</v>
      </c>
      <c r="D68">
        <v>56.9</v>
      </c>
      <c r="E68">
        <v>89.6</v>
      </c>
      <c r="F68">
        <v>97.87</v>
      </c>
      <c r="G68" t="s">
        <v>322</v>
      </c>
      <c r="H68">
        <v>68890.554296418501</v>
      </c>
      <c r="I68">
        <v>66743.844088818107</v>
      </c>
      <c r="J68">
        <v>68923.868095290105</v>
      </c>
      <c r="K68">
        <v>123388.87045019001</v>
      </c>
      <c r="L68">
        <v>119516.628125717</v>
      </c>
      <c r="M68">
        <v>107661.62171038501</v>
      </c>
      <c r="N68">
        <v>104136.552078829</v>
      </c>
      <c r="O68">
        <v>107505.517952308</v>
      </c>
      <c r="P68">
        <v>46914.005935370697</v>
      </c>
      <c r="Q68">
        <v>43889.1686428549</v>
      </c>
      <c r="R68">
        <v>43949.659016006997</v>
      </c>
      <c r="S68">
        <v>57217.678695212999</v>
      </c>
      <c r="T68">
        <v>60268.907376228301</v>
      </c>
      <c r="U68">
        <v>71551.155283849497</v>
      </c>
      <c r="V68">
        <v>68516.966833197206</v>
      </c>
      <c r="W68">
        <v>66026.161217679299</v>
      </c>
    </row>
    <row r="69" spans="1:23" x14ac:dyDescent="0.35">
      <c r="A69">
        <v>68</v>
      </c>
      <c r="B69">
        <v>347.06310000000002</v>
      </c>
      <c r="C69" t="s">
        <v>254</v>
      </c>
      <c r="D69">
        <v>57.4</v>
      </c>
      <c r="E69">
        <v>91.4</v>
      </c>
      <c r="F69">
        <v>96.97</v>
      </c>
      <c r="G69" t="s">
        <v>255</v>
      </c>
      <c r="H69">
        <v>27095019.111313399</v>
      </c>
      <c r="I69">
        <v>26988473.293296698</v>
      </c>
      <c r="J69">
        <v>27359448.240865201</v>
      </c>
      <c r="K69">
        <v>27905479.718033101</v>
      </c>
      <c r="L69">
        <v>27618014.432427</v>
      </c>
      <c r="M69">
        <v>20318811.731191602</v>
      </c>
      <c r="N69">
        <v>20307509.9916609</v>
      </c>
      <c r="O69">
        <v>20140570.108636301</v>
      </c>
      <c r="P69">
        <v>24451782.810161199</v>
      </c>
      <c r="Q69">
        <v>23936096.5026647</v>
      </c>
      <c r="R69">
        <v>23626317.9802128</v>
      </c>
      <c r="S69">
        <v>20809775.645147599</v>
      </c>
      <c r="T69">
        <v>20889388.0298502</v>
      </c>
      <c r="U69">
        <v>22816297.218365502</v>
      </c>
      <c r="V69">
        <v>23248215.618333299</v>
      </c>
      <c r="W69">
        <v>22801032.048319999</v>
      </c>
    </row>
    <row r="70" spans="1:23" x14ac:dyDescent="0.35">
      <c r="A70">
        <v>69</v>
      </c>
      <c r="B70">
        <v>177.04599999999999</v>
      </c>
      <c r="C70" t="s">
        <v>379</v>
      </c>
      <c r="D70">
        <v>55.4</v>
      </c>
      <c r="E70">
        <v>88</v>
      </c>
      <c r="F70">
        <v>94.64</v>
      </c>
      <c r="G70" t="s">
        <v>380</v>
      </c>
      <c r="H70">
        <v>10385.292303840601</v>
      </c>
      <c r="I70">
        <v>10470.830425714999</v>
      </c>
      <c r="J70">
        <v>10303.0198507767</v>
      </c>
      <c r="K70">
        <v>14437.142288411</v>
      </c>
      <c r="L70">
        <v>15895.3659898562</v>
      </c>
      <c r="M70">
        <v>8687.2893429014402</v>
      </c>
      <c r="N70">
        <v>8493.9835819905893</v>
      </c>
      <c r="O70">
        <v>8959.9189558605194</v>
      </c>
      <c r="P70">
        <v>7039.6828291664096</v>
      </c>
      <c r="Q70">
        <v>6990.2869520722497</v>
      </c>
      <c r="R70">
        <v>5980.1477961974797</v>
      </c>
      <c r="S70">
        <v>8464.2341805071992</v>
      </c>
      <c r="T70">
        <v>7923.4714353356703</v>
      </c>
      <c r="U70">
        <v>9217.2583745879292</v>
      </c>
      <c r="V70">
        <v>9220.7398407889796</v>
      </c>
      <c r="W70">
        <v>9705.3439020802107</v>
      </c>
    </row>
    <row r="71" spans="1:23" x14ac:dyDescent="0.35">
      <c r="A71">
        <v>70</v>
      </c>
      <c r="B71">
        <v>205.07390000000001</v>
      </c>
      <c r="C71" t="s">
        <v>141</v>
      </c>
      <c r="D71">
        <v>48.5</v>
      </c>
      <c r="E71">
        <v>52.4</v>
      </c>
      <c r="F71">
        <v>93.8</v>
      </c>
      <c r="G71" t="s">
        <v>140</v>
      </c>
      <c r="H71">
        <v>19385.599485337301</v>
      </c>
      <c r="I71">
        <v>18746.922524672798</v>
      </c>
      <c r="J71">
        <v>18103.478668469499</v>
      </c>
      <c r="K71">
        <v>19766.426513419701</v>
      </c>
      <c r="L71">
        <v>19459.822655148299</v>
      </c>
      <c r="M71">
        <v>23101.357857209401</v>
      </c>
      <c r="N71">
        <v>22492.7995947042</v>
      </c>
      <c r="O71">
        <v>23103.130772020799</v>
      </c>
      <c r="P71">
        <v>7791.44131288061</v>
      </c>
      <c r="Q71">
        <v>7535.1271523058504</v>
      </c>
      <c r="R71">
        <v>7738.2773759685797</v>
      </c>
      <c r="S71">
        <v>22616.662916280999</v>
      </c>
      <c r="T71">
        <v>22266.966695483599</v>
      </c>
      <c r="U71">
        <v>7691.88596751363</v>
      </c>
      <c r="V71">
        <v>7817.16328952809</v>
      </c>
      <c r="W71">
        <v>7560.7774086453101</v>
      </c>
    </row>
    <row r="72" spans="1:23" x14ac:dyDescent="0.35">
      <c r="A72">
        <v>71</v>
      </c>
      <c r="B72">
        <v>363.05799999999999</v>
      </c>
      <c r="C72" t="s">
        <v>381</v>
      </c>
      <c r="D72">
        <v>39.9</v>
      </c>
      <c r="E72">
        <v>11.4</v>
      </c>
      <c r="F72">
        <v>90.34</v>
      </c>
      <c r="G72" t="s">
        <v>382</v>
      </c>
      <c r="H72">
        <v>296270.71817331202</v>
      </c>
      <c r="I72">
        <v>279298.37051538</v>
      </c>
      <c r="J72">
        <v>276212.87998943002</v>
      </c>
      <c r="K72">
        <v>303468.52217544703</v>
      </c>
      <c r="L72">
        <v>287351.194704047</v>
      </c>
      <c r="M72">
        <v>297728.087923621</v>
      </c>
      <c r="N72">
        <v>267810.58324076602</v>
      </c>
      <c r="O72">
        <v>287695.29448553402</v>
      </c>
      <c r="P72">
        <v>396519.35330605198</v>
      </c>
      <c r="Q72">
        <v>374985.76472887798</v>
      </c>
      <c r="R72">
        <v>354793.10477313201</v>
      </c>
      <c r="S72">
        <v>312587.902262196</v>
      </c>
      <c r="T72">
        <v>291624.22698424902</v>
      </c>
      <c r="U72">
        <v>298309.67348517902</v>
      </c>
      <c r="V72">
        <v>291468.15336330503</v>
      </c>
      <c r="W72">
        <v>303433.87675795902</v>
      </c>
    </row>
    <row r="73" spans="1:23" x14ac:dyDescent="0.35">
      <c r="A73">
        <v>72</v>
      </c>
      <c r="B73">
        <v>242.09030000000001</v>
      </c>
      <c r="C73" t="s">
        <v>330</v>
      </c>
      <c r="D73">
        <v>49.1</v>
      </c>
      <c r="E73">
        <v>47.3</v>
      </c>
      <c r="F73">
        <v>98.64</v>
      </c>
      <c r="G73" t="s">
        <v>331</v>
      </c>
      <c r="H73">
        <v>158683.027421632</v>
      </c>
      <c r="I73">
        <v>155509.52473705399</v>
      </c>
      <c r="J73">
        <v>160127.626768824</v>
      </c>
      <c r="K73">
        <v>263112.53777860198</v>
      </c>
      <c r="L73">
        <v>262538.46106764098</v>
      </c>
      <c r="M73">
        <v>200467.48940918199</v>
      </c>
      <c r="N73">
        <v>200079.17347137601</v>
      </c>
      <c r="O73">
        <v>197176.598354015</v>
      </c>
      <c r="P73">
        <v>90470.036375217998</v>
      </c>
      <c r="Q73">
        <v>94168.506366831396</v>
      </c>
      <c r="R73">
        <v>95451.849379928899</v>
      </c>
      <c r="S73">
        <v>183923.19299923899</v>
      </c>
      <c r="T73">
        <v>181818.56251046</v>
      </c>
      <c r="U73">
        <v>177986.68389677099</v>
      </c>
      <c r="V73">
        <v>173683.19438478901</v>
      </c>
      <c r="W73">
        <v>181257.46039501301</v>
      </c>
    </row>
    <row r="74" spans="1:23" x14ac:dyDescent="0.35">
      <c r="A74">
        <v>73</v>
      </c>
      <c r="B74">
        <v>202.12049999999999</v>
      </c>
      <c r="C74" t="s">
        <v>48</v>
      </c>
      <c r="D74">
        <v>52.5</v>
      </c>
      <c r="E74">
        <v>71.099999999999994</v>
      </c>
      <c r="F74">
        <v>94.86</v>
      </c>
      <c r="G74" t="s">
        <v>227</v>
      </c>
      <c r="H74">
        <v>32395.843396300901</v>
      </c>
      <c r="I74">
        <v>34150.352476567103</v>
      </c>
      <c r="J74">
        <v>34014.149809715098</v>
      </c>
      <c r="K74">
        <v>33496.908065881398</v>
      </c>
      <c r="L74">
        <v>34573.116621341796</v>
      </c>
      <c r="M74">
        <v>28306.2522401352</v>
      </c>
      <c r="N74">
        <v>29351.2750019138</v>
      </c>
      <c r="O74">
        <v>28307.727606149001</v>
      </c>
      <c r="P74">
        <v>24395.7316365099</v>
      </c>
      <c r="Q74">
        <v>23958.609329915998</v>
      </c>
      <c r="R74">
        <v>24487.8352246496</v>
      </c>
      <c r="S74">
        <v>29057.559293862701</v>
      </c>
      <c r="T74">
        <v>28462.0476578864</v>
      </c>
      <c r="U74">
        <v>33324.949207873098</v>
      </c>
      <c r="V74">
        <v>33072.819228930799</v>
      </c>
      <c r="W74">
        <v>32624.789017441301</v>
      </c>
    </row>
    <row r="75" spans="1:23" x14ac:dyDescent="0.35">
      <c r="A75">
        <v>74</v>
      </c>
      <c r="B75">
        <v>284.07569999999998</v>
      </c>
      <c r="C75" t="s">
        <v>159</v>
      </c>
      <c r="D75">
        <v>51.5</v>
      </c>
      <c r="E75">
        <v>64.3</v>
      </c>
      <c r="F75">
        <v>95.13</v>
      </c>
      <c r="G75" t="s">
        <v>158</v>
      </c>
      <c r="H75">
        <v>53007.882597262498</v>
      </c>
      <c r="I75">
        <v>54990.636530754098</v>
      </c>
      <c r="J75">
        <v>53822.711741938001</v>
      </c>
      <c r="K75">
        <v>61091.341780033399</v>
      </c>
      <c r="L75">
        <v>64833.417477530304</v>
      </c>
      <c r="M75">
        <v>28212.988060426502</v>
      </c>
      <c r="N75">
        <v>27993.662221704901</v>
      </c>
      <c r="O75">
        <v>27879.8640651022</v>
      </c>
      <c r="P75">
        <v>22318.138617188801</v>
      </c>
      <c r="Q75">
        <v>22492.042793488799</v>
      </c>
      <c r="R75">
        <v>23647.628104659601</v>
      </c>
      <c r="S75">
        <v>39050.757840558501</v>
      </c>
      <c r="T75">
        <v>39832.199119795499</v>
      </c>
      <c r="U75">
        <v>46128.609724799397</v>
      </c>
      <c r="V75">
        <v>46056.224727940702</v>
      </c>
      <c r="W75">
        <v>44629.450550109301</v>
      </c>
    </row>
    <row r="76" spans="1:23" x14ac:dyDescent="0.35">
      <c r="A76">
        <v>75</v>
      </c>
      <c r="B76">
        <v>188.10489999999999</v>
      </c>
      <c r="C76" t="s">
        <v>137</v>
      </c>
      <c r="D76">
        <v>53.6</v>
      </c>
      <c r="E76">
        <v>75.2</v>
      </c>
      <c r="F76">
        <v>97.61</v>
      </c>
      <c r="G76" t="s">
        <v>234</v>
      </c>
      <c r="H76">
        <v>217687.960924076</v>
      </c>
      <c r="I76">
        <v>216512.661358799</v>
      </c>
      <c r="J76">
        <v>215914.77326558999</v>
      </c>
      <c r="K76">
        <v>154631.638912378</v>
      </c>
      <c r="L76">
        <v>158770.29653526301</v>
      </c>
      <c r="M76">
        <v>137206.17830976</v>
      </c>
      <c r="N76">
        <v>135100.556425691</v>
      </c>
      <c r="O76">
        <v>132552.93963875901</v>
      </c>
      <c r="P76">
        <v>121742.87951869</v>
      </c>
      <c r="Q76">
        <v>120668.171653784</v>
      </c>
      <c r="R76">
        <v>119730.496542632</v>
      </c>
      <c r="S76">
        <v>144485.99566471201</v>
      </c>
      <c r="T76">
        <v>142689.972458659</v>
      </c>
      <c r="U76">
        <v>170856.68891841799</v>
      </c>
      <c r="V76">
        <v>171218.30643483999</v>
      </c>
      <c r="W76">
        <v>169424.18642298901</v>
      </c>
    </row>
    <row r="77" spans="1:23" x14ac:dyDescent="0.35">
      <c r="A77">
        <v>76</v>
      </c>
      <c r="B77">
        <v>356.25630000000001</v>
      </c>
      <c r="C77" t="s">
        <v>340</v>
      </c>
      <c r="D77">
        <v>38.9</v>
      </c>
      <c r="E77">
        <v>8.3800000000000008</v>
      </c>
      <c r="F77">
        <v>88.26</v>
      </c>
      <c r="G77" t="s">
        <v>341</v>
      </c>
      <c r="H77">
        <v>59596.495071418503</v>
      </c>
      <c r="I77">
        <v>60192.084720430299</v>
      </c>
      <c r="J77">
        <v>56953.672047264001</v>
      </c>
      <c r="K77">
        <v>18207.7348060607</v>
      </c>
      <c r="L77">
        <v>18219.362506857698</v>
      </c>
      <c r="M77">
        <v>28917.709095192298</v>
      </c>
      <c r="N77">
        <v>27851.830960811501</v>
      </c>
      <c r="O77">
        <v>28488.519376635901</v>
      </c>
      <c r="P77">
        <v>20062.808238984398</v>
      </c>
      <c r="Q77">
        <v>23243.2692642287</v>
      </c>
      <c r="R77">
        <v>21758.853857293499</v>
      </c>
      <c r="S77">
        <v>26757.005448792399</v>
      </c>
      <c r="T77">
        <v>28008.363540411599</v>
      </c>
      <c r="U77">
        <v>29017.086727420101</v>
      </c>
      <c r="V77">
        <v>31128.659284768601</v>
      </c>
      <c r="W77">
        <v>28351.277590795198</v>
      </c>
    </row>
    <row r="78" spans="1:23" x14ac:dyDescent="0.35">
      <c r="A78">
        <v>77</v>
      </c>
      <c r="B78">
        <v>180.0634</v>
      </c>
      <c r="C78" t="s">
        <v>265</v>
      </c>
      <c r="D78">
        <v>54.2</v>
      </c>
      <c r="E78">
        <v>79.900000000000006</v>
      </c>
      <c r="F78">
        <v>96.8</v>
      </c>
      <c r="G78" t="s">
        <v>266</v>
      </c>
      <c r="H78">
        <v>121795.40398671701</v>
      </c>
      <c r="I78">
        <v>89244.6722306429</v>
      </c>
      <c r="J78">
        <v>105656.13963725101</v>
      </c>
      <c r="K78">
        <v>80253.154620289803</v>
      </c>
      <c r="L78">
        <v>73682.807287058095</v>
      </c>
      <c r="M78">
        <v>91587.981493839601</v>
      </c>
      <c r="N78">
        <v>78841.475631220295</v>
      </c>
      <c r="O78">
        <v>112345.23613028599</v>
      </c>
      <c r="P78">
        <v>131321.22198903101</v>
      </c>
      <c r="Q78">
        <v>153959.01348634501</v>
      </c>
      <c r="R78">
        <v>140343.34101159099</v>
      </c>
      <c r="S78">
        <v>64149.4060068576</v>
      </c>
      <c r="T78">
        <v>67954.4021064642</v>
      </c>
      <c r="U78">
        <v>52117.329650912099</v>
      </c>
      <c r="V78">
        <v>49066.857776595702</v>
      </c>
      <c r="W78">
        <v>47581.699740069598</v>
      </c>
    </row>
    <row r="79" spans="1:23" x14ac:dyDescent="0.35">
      <c r="A79">
        <v>78</v>
      </c>
      <c r="B79">
        <v>244.06950000000001</v>
      </c>
      <c r="C79" t="s">
        <v>72</v>
      </c>
      <c r="D79">
        <v>56.6</v>
      </c>
      <c r="E79">
        <v>86.3</v>
      </c>
      <c r="F79">
        <v>96.81</v>
      </c>
      <c r="G79" t="s">
        <v>229</v>
      </c>
      <c r="H79">
        <v>989954.19031643996</v>
      </c>
      <c r="I79">
        <v>1005383.7370945</v>
      </c>
      <c r="J79">
        <v>995652.87488556595</v>
      </c>
      <c r="K79">
        <v>1645159.50301685</v>
      </c>
      <c r="L79">
        <v>1666068.0343575601</v>
      </c>
      <c r="M79">
        <v>709245.79818023997</v>
      </c>
      <c r="N79">
        <v>719904.09378939203</v>
      </c>
      <c r="O79">
        <v>710823.40668199502</v>
      </c>
      <c r="P79">
        <v>1429842.4927692299</v>
      </c>
      <c r="Q79">
        <v>1411064.59567644</v>
      </c>
      <c r="R79">
        <v>1413776.6048999</v>
      </c>
      <c r="S79">
        <v>999270.84007388703</v>
      </c>
      <c r="T79">
        <v>1002954.9793038</v>
      </c>
      <c r="U79">
        <v>1101016.24032504</v>
      </c>
      <c r="V79">
        <v>1112718.1083601499</v>
      </c>
      <c r="W79">
        <v>1098004.4656267201</v>
      </c>
    </row>
    <row r="80" spans="1:23" x14ac:dyDescent="0.35">
      <c r="A80">
        <v>79</v>
      </c>
      <c r="B80">
        <v>258.18310000000002</v>
      </c>
      <c r="C80" t="s">
        <v>323</v>
      </c>
      <c r="D80">
        <v>42.2</v>
      </c>
      <c r="E80">
        <v>21.2</v>
      </c>
      <c r="F80">
        <v>91.33</v>
      </c>
      <c r="G80" t="s">
        <v>324</v>
      </c>
      <c r="H80">
        <v>15490.6374554918</v>
      </c>
      <c r="I80">
        <v>16009.4916818202</v>
      </c>
      <c r="J80">
        <v>14216.364813976699</v>
      </c>
      <c r="K80">
        <v>21347.702181168501</v>
      </c>
      <c r="L80">
        <v>20780.9079574311</v>
      </c>
      <c r="M80">
        <v>24127.828092226999</v>
      </c>
      <c r="N80">
        <v>16955.4949792154</v>
      </c>
      <c r="O80">
        <v>18374.905465383199</v>
      </c>
      <c r="P80">
        <v>17359.640441490501</v>
      </c>
      <c r="Q80">
        <v>17032.5140778307</v>
      </c>
      <c r="R80">
        <v>16723.1215463066</v>
      </c>
      <c r="S80">
        <v>21315.574503698601</v>
      </c>
      <c r="T80">
        <v>20822.294862520001</v>
      </c>
      <c r="U80">
        <v>22123.490849099599</v>
      </c>
      <c r="V80">
        <v>22227.383176017</v>
      </c>
      <c r="W80">
        <v>22531.9465141156</v>
      </c>
    </row>
    <row r="81" spans="1:23" x14ac:dyDescent="0.35">
      <c r="A81">
        <v>80</v>
      </c>
      <c r="B81">
        <v>427.02940000000001</v>
      </c>
      <c r="C81" t="s">
        <v>383</v>
      </c>
      <c r="D81">
        <v>56.7</v>
      </c>
      <c r="E81">
        <v>98</v>
      </c>
      <c r="F81">
        <v>88.11</v>
      </c>
      <c r="G81" t="s">
        <v>384</v>
      </c>
      <c r="H81">
        <v>225258.694655817</v>
      </c>
      <c r="I81">
        <v>452711.50071979599</v>
      </c>
      <c r="J81">
        <v>492810.84919922799</v>
      </c>
      <c r="K81">
        <v>460909.40613584599</v>
      </c>
      <c r="L81">
        <v>529103.12352949404</v>
      </c>
      <c r="M81">
        <v>354469.696976804</v>
      </c>
      <c r="N81">
        <v>382911.98291552201</v>
      </c>
      <c r="O81">
        <v>419490.33048208599</v>
      </c>
      <c r="P81">
        <v>97713.604148910905</v>
      </c>
      <c r="Q81">
        <v>190479.20387088699</v>
      </c>
      <c r="R81">
        <v>418532.645370793</v>
      </c>
      <c r="S81">
        <v>687404.22628404398</v>
      </c>
      <c r="T81">
        <v>448668.90717443102</v>
      </c>
      <c r="U81">
        <v>401543.09904995002</v>
      </c>
      <c r="V81">
        <v>413644.46163449402</v>
      </c>
      <c r="W81">
        <v>503742.5709026529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6"/>
  <sheetViews>
    <sheetView workbookViewId="0"/>
  </sheetViews>
  <sheetFormatPr defaultColWidth="9.1796875" defaultRowHeight="14.5" x14ac:dyDescent="0.35"/>
  <cols>
    <col min="1" max="1" width="5.1796875" bestFit="1" customWidth="1"/>
    <col min="2" max="2" width="37.1796875" customWidth="1"/>
    <col min="3" max="3" width="11.54296875" bestFit="1" customWidth="1"/>
    <col min="4" max="4" width="15.7265625" style="8" bestFit="1" customWidth="1"/>
    <col min="5" max="5" width="12" bestFit="1" customWidth="1"/>
    <col min="6" max="6" width="13.81640625" bestFit="1" customWidth="1"/>
  </cols>
  <sheetData>
    <row r="1" spans="1:6" x14ac:dyDescent="0.35">
      <c r="A1" s="2" t="s">
        <v>223</v>
      </c>
      <c r="B1" s="2" t="s">
        <v>388</v>
      </c>
      <c r="C1" s="4" t="s">
        <v>386</v>
      </c>
      <c r="D1" s="7" t="s">
        <v>413</v>
      </c>
      <c r="E1" s="4" t="s">
        <v>387</v>
      </c>
      <c r="F1" s="3" t="s">
        <v>414</v>
      </c>
    </row>
    <row r="2" spans="1:6" x14ac:dyDescent="0.35">
      <c r="A2">
        <v>1</v>
      </c>
      <c r="B2" t="s">
        <v>133</v>
      </c>
      <c r="C2">
        <v>7.7367000000000005E-2</v>
      </c>
      <c r="D2" s="8">
        <v>-3.6920999999999999</v>
      </c>
      <c r="E2" s="5">
        <v>2.7976000000000001E-5</v>
      </c>
      <c r="F2">
        <v>4.5532000000000004</v>
      </c>
    </row>
    <row r="3" spans="1:6" x14ac:dyDescent="0.35">
      <c r="A3">
        <v>2</v>
      </c>
      <c r="B3" t="s">
        <v>200</v>
      </c>
      <c r="C3">
        <v>0.22685</v>
      </c>
      <c r="D3" s="8">
        <v>-2.1402000000000001</v>
      </c>
      <c r="E3">
        <v>2.0504E-4</v>
      </c>
      <c r="F3">
        <v>3.6882000000000001</v>
      </c>
    </row>
    <row r="4" spans="1:6" x14ac:dyDescent="0.35">
      <c r="A4">
        <v>3</v>
      </c>
      <c r="B4" t="s">
        <v>2</v>
      </c>
      <c r="C4">
        <v>0.33356000000000002</v>
      </c>
      <c r="D4" s="8">
        <v>-1.5840000000000001</v>
      </c>
      <c r="E4">
        <v>1.4304000000000001E-3</v>
      </c>
      <c r="F4">
        <v>2.8445999999999998</v>
      </c>
    </row>
    <row r="5" spans="1:6" x14ac:dyDescent="0.35">
      <c r="A5">
        <v>4</v>
      </c>
      <c r="B5" t="s">
        <v>144</v>
      </c>
      <c r="C5">
        <v>0.3695</v>
      </c>
      <c r="D5" s="8">
        <v>-1.4363999999999999</v>
      </c>
      <c r="E5">
        <v>1.1642E-3</v>
      </c>
      <c r="F5">
        <v>2.9340000000000002</v>
      </c>
    </row>
    <row r="6" spans="1:6" x14ac:dyDescent="0.35">
      <c r="A6">
        <v>5</v>
      </c>
      <c r="B6" t="s">
        <v>244</v>
      </c>
      <c r="C6">
        <v>0.43980000000000002</v>
      </c>
      <c r="D6" s="8">
        <v>-1.1851</v>
      </c>
      <c r="E6">
        <v>2.2897E-3</v>
      </c>
      <c r="F6">
        <v>2.6402000000000001</v>
      </c>
    </row>
    <row r="7" spans="1:6" x14ac:dyDescent="0.35">
      <c r="A7">
        <v>6</v>
      </c>
      <c r="B7" t="s">
        <v>228</v>
      </c>
      <c r="C7">
        <v>2.0036</v>
      </c>
      <c r="D7" s="8">
        <v>1.0025999999999999</v>
      </c>
      <c r="E7">
        <v>3.9157999999999998E-2</v>
      </c>
      <c r="F7">
        <v>1.4072</v>
      </c>
    </row>
    <row r="8" spans="1:6" x14ac:dyDescent="0.35">
      <c r="A8">
        <v>7</v>
      </c>
      <c r="B8" t="s">
        <v>39</v>
      </c>
      <c r="C8">
        <v>2.0038999999999998</v>
      </c>
      <c r="D8" s="8">
        <v>1.0027999999999999</v>
      </c>
      <c r="E8" s="5">
        <v>3.5840000000000002E-5</v>
      </c>
      <c r="F8">
        <v>4.4455999999999998</v>
      </c>
    </row>
    <row r="9" spans="1:6" x14ac:dyDescent="0.35">
      <c r="A9">
        <v>8</v>
      </c>
      <c r="B9" t="s">
        <v>30</v>
      </c>
      <c r="C9">
        <v>2.2395</v>
      </c>
      <c r="D9" s="8">
        <v>1.1632</v>
      </c>
      <c r="E9" s="5">
        <v>7.9173999999999998E-5</v>
      </c>
      <c r="F9">
        <v>4.1013999999999999</v>
      </c>
    </row>
    <row r="10" spans="1:6" x14ac:dyDescent="0.35">
      <c r="A10">
        <v>9</v>
      </c>
      <c r="B10" t="s">
        <v>18</v>
      </c>
      <c r="C10">
        <v>2.2888999999999999</v>
      </c>
      <c r="D10" s="8">
        <v>1.1946000000000001</v>
      </c>
      <c r="E10" s="5">
        <v>2.7976000000000001E-5</v>
      </c>
      <c r="F10">
        <v>4.5532000000000004</v>
      </c>
    </row>
    <row r="11" spans="1:6" x14ac:dyDescent="0.35">
      <c r="A11">
        <v>10</v>
      </c>
      <c r="B11" t="s">
        <v>15</v>
      </c>
      <c r="C11">
        <v>2.4552999999999998</v>
      </c>
      <c r="D11" s="8">
        <v>1.2959000000000001</v>
      </c>
      <c r="E11">
        <v>4.7606999999999999E-4</v>
      </c>
      <c r="F11">
        <v>3.3222999999999998</v>
      </c>
    </row>
    <row r="12" spans="1:6" x14ac:dyDescent="0.35">
      <c r="A12">
        <v>11</v>
      </c>
      <c r="B12" t="s">
        <v>201</v>
      </c>
      <c r="C12">
        <v>2.4927999999999999</v>
      </c>
      <c r="D12" s="8">
        <v>1.3178000000000001</v>
      </c>
      <c r="E12">
        <v>1.0457E-4</v>
      </c>
      <c r="F12">
        <v>3.9805999999999999</v>
      </c>
    </row>
    <row r="13" spans="1:6" x14ac:dyDescent="0.35">
      <c r="A13">
        <v>12</v>
      </c>
      <c r="B13" t="s">
        <v>222</v>
      </c>
      <c r="C13">
        <v>2.7101999999999999</v>
      </c>
      <c r="D13" s="8">
        <v>1.4383999999999999</v>
      </c>
      <c r="E13">
        <v>4.6414000000000004E-3</v>
      </c>
      <c r="F13">
        <v>2.3332999999999999</v>
      </c>
    </row>
    <row r="14" spans="1:6" x14ac:dyDescent="0.35">
      <c r="A14">
        <v>13</v>
      </c>
      <c r="B14" t="s">
        <v>13</v>
      </c>
      <c r="C14">
        <v>2.8123</v>
      </c>
      <c r="D14" s="8">
        <v>1.4917</v>
      </c>
      <c r="E14" s="5">
        <v>6.0542999999999998E-6</v>
      </c>
      <c r="F14">
        <v>5.2179000000000002</v>
      </c>
    </row>
    <row r="15" spans="1:6" x14ac:dyDescent="0.35">
      <c r="A15">
        <v>14</v>
      </c>
      <c r="B15" t="s">
        <v>233</v>
      </c>
      <c r="C15">
        <v>2.8849</v>
      </c>
      <c r="D15" s="8">
        <v>1.5285</v>
      </c>
      <c r="E15" s="5">
        <v>7.8731000000000002E-5</v>
      </c>
      <c r="F15">
        <v>4.1039000000000003</v>
      </c>
    </row>
    <row r="16" spans="1:6" x14ac:dyDescent="0.35">
      <c r="A16">
        <v>15</v>
      </c>
      <c r="B16" t="s">
        <v>214</v>
      </c>
      <c r="C16">
        <v>3.0914999999999999</v>
      </c>
      <c r="D16" s="8">
        <v>1.6283000000000001</v>
      </c>
      <c r="E16" s="5">
        <v>3.4440999999999998E-5</v>
      </c>
      <c r="F16">
        <v>4.4629000000000003</v>
      </c>
    </row>
    <row r="17" spans="1:6" x14ac:dyDescent="0.35">
      <c r="A17">
        <v>16</v>
      </c>
      <c r="B17" t="s">
        <v>199</v>
      </c>
      <c r="C17">
        <v>3.1141999999999999</v>
      </c>
      <c r="D17" s="8">
        <v>1.6388</v>
      </c>
      <c r="E17">
        <v>6.7661000000000002E-4</v>
      </c>
      <c r="F17">
        <v>3.1697000000000002</v>
      </c>
    </row>
    <row r="18" spans="1:6" x14ac:dyDescent="0.35">
      <c r="A18">
        <v>17</v>
      </c>
      <c r="B18" t="s">
        <v>150</v>
      </c>
      <c r="C18">
        <v>3.1189</v>
      </c>
      <c r="D18" s="8">
        <v>1.641</v>
      </c>
      <c r="E18">
        <v>2.5287E-3</v>
      </c>
      <c r="F18">
        <v>2.5971000000000002</v>
      </c>
    </row>
    <row r="19" spans="1:6" x14ac:dyDescent="0.35">
      <c r="A19">
        <v>18</v>
      </c>
      <c r="B19" t="s">
        <v>385</v>
      </c>
      <c r="C19">
        <v>3.2644000000000002</v>
      </c>
      <c r="D19" s="8">
        <v>1.7068000000000001</v>
      </c>
      <c r="E19">
        <v>2.1294E-3</v>
      </c>
      <c r="F19">
        <v>2.6717</v>
      </c>
    </row>
    <row r="20" spans="1:6" x14ac:dyDescent="0.35">
      <c r="A20">
        <v>19</v>
      </c>
      <c r="B20" t="s">
        <v>215</v>
      </c>
      <c r="C20">
        <v>4.0877999999999997</v>
      </c>
      <c r="D20" s="8">
        <v>2.0312999999999999</v>
      </c>
      <c r="E20" s="5">
        <v>5.4918999999999999E-6</v>
      </c>
      <c r="F20">
        <v>5.2603</v>
      </c>
    </row>
    <row r="21" spans="1:6" x14ac:dyDescent="0.35">
      <c r="A21">
        <v>20</v>
      </c>
      <c r="B21" t="s">
        <v>138</v>
      </c>
      <c r="C21">
        <v>4.9486999999999997</v>
      </c>
      <c r="D21" s="8">
        <v>2.3069999999999999</v>
      </c>
      <c r="E21">
        <v>1.5616999999999999E-4</v>
      </c>
      <c r="F21">
        <v>3.8064</v>
      </c>
    </row>
    <row r="22" spans="1:6" x14ac:dyDescent="0.35">
      <c r="A22">
        <v>21</v>
      </c>
      <c r="B22" t="s">
        <v>217</v>
      </c>
      <c r="C22">
        <v>7.4653</v>
      </c>
      <c r="D22" s="8">
        <v>2.9001999999999999</v>
      </c>
      <c r="E22">
        <v>1.7485000000000001E-2</v>
      </c>
      <c r="F22">
        <v>1.7573000000000001</v>
      </c>
    </row>
    <row r="23" spans="1:6" x14ac:dyDescent="0.35">
      <c r="A23">
        <v>22</v>
      </c>
      <c r="B23" t="s">
        <v>6</v>
      </c>
      <c r="C23">
        <v>8.3384999999999998</v>
      </c>
      <c r="D23" s="8">
        <v>3.0598000000000001</v>
      </c>
      <c r="E23">
        <v>3.1495999999999998E-3</v>
      </c>
      <c r="F23">
        <v>2.5017</v>
      </c>
    </row>
    <row r="24" spans="1:6" x14ac:dyDescent="0.35">
      <c r="A24">
        <v>23</v>
      </c>
      <c r="B24" t="s">
        <v>148</v>
      </c>
      <c r="C24">
        <v>27.788</v>
      </c>
      <c r="D24" s="8">
        <v>4.7964000000000002</v>
      </c>
      <c r="E24">
        <v>2.1510000000000001E-3</v>
      </c>
      <c r="F24">
        <v>2.6673</v>
      </c>
    </row>
    <row r="25" spans="1:6" x14ac:dyDescent="0.35">
      <c r="A25">
        <v>24</v>
      </c>
      <c r="B25" t="s">
        <v>389</v>
      </c>
      <c r="C25">
        <v>55.643000000000001</v>
      </c>
      <c r="D25" s="8">
        <v>5.7980999999999998</v>
      </c>
      <c r="E25">
        <v>3.9157999999999998E-2</v>
      </c>
      <c r="F25">
        <v>1.4072</v>
      </c>
    </row>
    <row r="26" spans="1:6" x14ac:dyDescent="0.35">
      <c r="A26">
        <v>25</v>
      </c>
      <c r="B26" t="s">
        <v>154</v>
      </c>
      <c r="C26">
        <v>94.183000000000007</v>
      </c>
      <c r="D26" s="8">
        <v>6.5574000000000003</v>
      </c>
      <c r="E26">
        <v>6.5053999999999997E-3</v>
      </c>
      <c r="F26">
        <v>2.1867000000000001</v>
      </c>
    </row>
  </sheetData>
  <conditionalFormatting sqref="J1:J1048576 C53:C1048576 C1:C27">
    <cfRule type="duplicateValues" dxfId="1" priority="2"/>
  </conditionalFormatting>
  <conditionalFormatting sqref="K1:K1048576 D53:D1048576 D1:D27">
    <cfRule type="duplicateValues" dxfId="0" priority="1"/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3"/>
  <sheetViews>
    <sheetView workbookViewId="0"/>
  </sheetViews>
  <sheetFormatPr defaultColWidth="9.1796875" defaultRowHeight="14.5" x14ac:dyDescent="0.35"/>
  <cols>
    <col min="1" max="1" width="5.1796875" bestFit="1" customWidth="1"/>
    <col min="2" max="2" width="23.81640625" bestFit="1" customWidth="1"/>
    <col min="3" max="3" width="11.54296875" bestFit="1" customWidth="1"/>
    <col min="4" max="4" width="15.7265625" bestFit="1" customWidth="1"/>
    <col min="5" max="5" width="12" bestFit="1" customWidth="1"/>
    <col min="6" max="6" width="13.81640625" bestFit="1" customWidth="1"/>
  </cols>
  <sheetData>
    <row r="1" spans="1:6" x14ac:dyDescent="0.35">
      <c r="A1" s="2" t="s">
        <v>223</v>
      </c>
      <c r="B1" s="2" t="s">
        <v>388</v>
      </c>
      <c r="C1" s="4" t="s">
        <v>386</v>
      </c>
      <c r="D1" s="4" t="s">
        <v>413</v>
      </c>
      <c r="E1" s="4" t="s">
        <v>387</v>
      </c>
      <c r="F1" s="3" t="s">
        <v>414</v>
      </c>
    </row>
    <row r="2" spans="1:6" x14ac:dyDescent="0.35">
      <c r="A2">
        <v>1</v>
      </c>
      <c r="B2" t="s">
        <v>271</v>
      </c>
      <c r="C2">
        <v>0.33962999999999999</v>
      </c>
      <c r="D2">
        <v>-1.5580000000000001</v>
      </c>
      <c r="E2">
        <v>2.3536000000000001E-2</v>
      </c>
      <c r="F2">
        <v>1.6283000000000001</v>
      </c>
    </row>
    <row r="3" spans="1:6" x14ac:dyDescent="0.35">
      <c r="A3">
        <v>2</v>
      </c>
      <c r="B3" t="s">
        <v>249</v>
      </c>
      <c r="C3">
        <v>0.4531</v>
      </c>
      <c r="D3">
        <v>-1.1420999999999999</v>
      </c>
      <c r="E3">
        <v>3.4691000000000001E-3</v>
      </c>
      <c r="F3">
        <v>2.4598</v>
      </c>
    </row>
    <row r="4" spans="1:6" x14ac:dyDescent="0.35">
      <c r="A4">
        <v>3</v>
      </c>
      <c r="B4" t="s">
        <v>279</v>
      </c>
      <c r="C4">
        <v>2.0880000000000001</v>
      </c>
      <c r="D4">
        <v>1.0621</v>
      </c>
      <c r="E4">
        <v>2.1146000000000002E-2</v>
      </c>
      <c r="F4">
        <v>1.6748000000000001</v>
      </c>
    </row>
    <row r="5" spans="1:6" x14ac:dyDescent="0.35">
      <c r="A5">
        <v>4</v>
      </c>
      <c r="B5" t="s">
        <v>236</v>
      </c>
      <c r="C5">
        <v>2.0962999999999998</v>
      </c>
      <c r="D5">
        <v>1.0679000000000001</v>
      </c>
      <c r="E5" s="5">
        <v>1.5176000000000001E-6</v>
      </c>
      <c r="F5">
        <v>5.8189000000000002</v>
      </c>
    </row>
    <row r="6" spans="1:6" x14ac:dyDescent="0.35">
      <c r="A6">
        <v>5</v>
      </c>
      <c r="B6" t="s">
        <v>284</v>
      </c>
      <c r="C6">
        <v>2.1072000000000002</v>
      </c>
      <c r="D6">
        <v>1.0752999999999999</v>
      </c>
      <c r="E6">
        <v>1.7184000000000001E-2</v>
      </c>
      <c r="F6">
        <v>1.7648999999999999</v>
      </c>
    </row>
    <row r="7" spans="1:6" x14ac:dyDescent="0.35">
      <c r="A7">
        <v>6</v>
      </c>
      <c r="B7" t="s">
        <v>275</v>
      </c>
      <c r="C7">
        <v>2.1194000000000002</v>
      </c>
      <c r="D7">
        <v>1.0835999999999999</v>
      </c>
      <c r="E7">
        <v>8.0385000000000005E-3</v>
      </c>
      <c r="F7">
        <v>2.0948000000000002</v>
      </c>
    </row>
    <row r="8" spans="1:6" x14ac:dyDescent="0.35">
      <c r="A8">
        <v>7</v>
      </c>
      <c r="B8" t="s">
        <v>251</v>
      </c>
      <c r="C8">
        <v>2.1360000000000001</v>
      </c>
      <c r="D8">
        <v>1.0949</v>
      </c>
      <c r="E8" s="5">
        <v>1.5176000000000001E-6</v>
      </c>
      <c r="F8">
        <v>5.8189000000000002</v>
      </c>
    </row>
    <row r="9" spans="1:6" x14ac:dyDescent="0.35">
      <c r="A9">
        <v>8</v>
      </c>
      <c r="B9" t="s">
        <v>262</v>
      </c>
      <c r="C9">
        <v>2.2155</v>
      </c>
      <c r="D9">
        <v>1.1476</v>
      </c>
      <c r="E9">
        <v>6.6008999999999998E-3</v>
      </c>
      <c r="F9">
        <v>2.1804000000000001</v>
      </c>
    </row>
    <row r="10" spans="1:6" x14ac:dyDescent="0.35">
      <c r="A10">
        <v>9</v>
      </c>
      <c r="B10" t="s">
        <v>228</v>
      </c>
      <c r="C10">
        <v>2.3035000000000001</v>
      </c>
      <c r="D10">
        <v>1.2038</v>
      </c>
      <c r="E10">
        <v>3.4691000000000001E-3</v>
      </c>
      <c r="F10">
        <v>2.4598</v>
      </c>
    </row>
    <row r="11" spans="1:6" x14ac:dyDescent="0.35">
      <c r="A11">
        <v>10</v>
      </c>
      <c r="B11" t="s">
        <v>321</v>
      </c>
      <c r="C11">
        <v>3.3839000000000001</v>
      </c>
      <c r="D11">
        <v>1.7586999999999999</v>
      </c>
      <c r="E11">
        <v>6.4555000000000005E-4</v>
      </c>
      <c r="F11">
        <v>3.1901000000000002</v>
      </c>
    </row>
    <row r="12" spans="1:6" x14ac:dyDescent="0.35">
      <c r="A12">
        <v>11</v>
      </c>
      <c r="B12" t="s">
        <v>267</v>
      </c>
      <c r="C12">
        <v>5.5191999999999997</v>
      </c>
      <c r="D12">
        <v>2.4645000000000001</v>
      </c>
      <c r="E12">
        <v>5.2748999999999999E-3</v>
      </c>
      <c r="F12">
        <v>2.2778</v>
      </c>
    </row>
    <row r="13" spans="1:6" x14ac:dyDescent="0.35">
      <c r="A13">
        <v>12</v>
      </c>
      <c r="B13" t="s">
        <v>257</v>
      </c>
      <c r="C13">
        <v>26.213000000000001</v>
      </c>
      <c r="D13">
        <v>4.7122000000000002</v>
      </c>
      <c r="E13">
        <v>7.7612000000000004E-4</v>
      </c>
      <c r="F13">
        <v>3.110100000000000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2"/>
  <sheetViews>
    <sheetView workbookViewId="0"/>
  </sheetViews>
  <sheetFormatPr defaultColWidth="9.1796875" defaultRowHeight="14.5" x14ac:dyDescent="0.35"/>
  <cols>
    <col min="1" max="1" width="5.1796875" bestFit="1" customWidth="1"/>
    <col min="2" max="2" width="23.1796875" bestFit="1" customWidth="1"/>
    <col min="3" max="3" width="11.54296875" bestFit="1" customWidth="1"/>
    <col min="4" max="4" width="15.7265625" bestFit="1" customWidth="1"/>
    <col min="5" max="5" width="12" bestFit="1" customWidth="1"/>
    <col min="6" max="6" width="13.81640625" bestFit="1" customWidth="1"/>
  </cols>
  <sheetData>
    <row r="1" spans="1:6" s="2" customFormat="1" x14ac:dyDescent="0.35">
      <c r="A1" s="2" t="s">
        <v>223</v>
      </c>
      <c r="B1" s="2" t="s">
        <v>388</v>
      </c>
      <c r="C1" s="4" t="s">
        <v>386</v>
      </c>
      <c r="D1" s="4" t="s">
        <v>413</v>
      </c>
      <c r="E1" s="4" t="s">
        <v>387</v>
      </c>
      <c r="F1" s="3" t="s">
        <v>414</v>
      </c>
    </row>
    <row r="2" spans="1:6" x14ac:dyDescent="0.35">
      <c r="A2">
        <v>1</v>
      </c>
      <c r="B2" t="s">
        <v>415</v>
      </c>
      <c r="C2">
        <v>0.36679</v>
      </c>
      <c r="D2">
        <v>-1.4470000000000001</v>
      </c>
      <c r="E2">
        <v>1.8127000000000001E-5</v>
      </c>
      <c r="F2">
        <v>4.7416999999999998</v>
      </c>
    </row>
    <row r="3" spans="1:6" x14ac:dyDescent="0.35">
      <c r="A3">
        <v>2</v>
      </c>
      <c r="B3" t="s">
        <v>333</v>
      </c>
      <c r="C3">
        <v>0.42374000000000001</v>
      </c>
      <c r="D3">
        <v>-1.2387999999999999</v>
      </c>
      <c r="E3">
        <v>4.5197999999999999E-4</v>
      </c>
      <c r="F3">
        <v>3.3449</v>
      </c>
    </row>
    <row r="4" spans="1:6" x14ac:dyDescent="0.35">
      <c r="A4">
        <v>3</v>
      </c>
      <c r="B4" t="s">
        <v>377</v>
      </c>
      <c r="C4" s="5">
        <v>0.49096000000000001</v>
      </c>
      <c r="D4">
        <v>-1.0263</v>
      </c>
      <c r="E4">
        <v>2.1054999999999999E-7</v>
      </c>
      <c r="F4">
        <v>6.6765999999999996</v>
      </c>
    </row>
    <row r="5" spans="1:6" x14ac:dyDescent="0.35">
      <c r="A5">
        <v>4</v>
      </c>
      <c r="B5" t="s">
        <v>228</v>
      </c>
      <c r="C5">
        <v>2.0571000000000002</v>
      </c>
      <c r="D5">
        <v>1.0406</v>
      </c>
      <c r="E5">
        <v>2.6954E-5</v>
      </c>
      <c r="F5">
        <v>4.5693999999999999</v>
      </c>
    </row>
    <row r="6" spans="1:6" x14ac:dyDescent="0.35">
      <c r="A6">
        <v>5</v>
      </c>
      <c r="B6" t="s">
        <v>310</v>
      </c>
      <c r="C6">
        <v>2.1042000000000001</v>
      </c>
      <c r="D6">
        <v>1.0732999999999999</v>
      </c>
      <c r="E6">
        <v>2.0339999999999998E-3</v>
      </c>
      <c r="F6">
        <v>2.6917</v>
      </c>
    </row>
    <row r="7" spans="1:6" x14ac:dyDescent="0.35">
      <c r="A7">
        <v>6</v>
      </c>
      <c r="B7" t="s">
        <v>378</v>
      </c>
      <c r="C7">
        <v>2.1533000000000002</v>
      </c>
      <c r="D7">
        <v>1.1065</v>
      </c>
      <c r="E7">
        <v>2.0197999999999999E-4</v>
      </c>
      <c r="F7">
        <v>3.6947000000000001</v>
      </c>
    </row>
    <row r="8" spans="1:6" x14ac:dyDescent="0.35">
      <c r="A8">
        <v>7</v>
      </c>
      <c r="B8" t="s">
        <v>359</v>
      </c>
      <c r="C8">
        <v>2.5994999999999999</v>
      </c>
      <c r="D8">
        <v>1.3782000000000001</v>
      </c>
      <c r="E8">
        <v>4.8018999999999996E-3</v>
      </c>
      <c r="F8">
        <v>2.3186</v>
      </c>
    </row>
    <row r="9" spans="1:6" x14ac:dyDescent="0.35">
      <c r="A9">
        <v>8</v>
      </c>
      <c r="B9" t="s">
        <v>351</v>
      </c>
      <c r="C9" s="5">
        <v>2.7254999999999998</v>
      </c>
      <c r="D9">
        <v>1.4464999999999999</v>
      </c>
      <c r="E9">
        <v>2.7004999999999998E-6</v>
      </c>
      <c r="F9">
        <v>5.5685000000000002</v>
      </c>
    </row>
    <row r="10" spans="1:6" x14ac:dyDescent="0.35">
      <c r="A10">
        <v>9</v>
      </c>
      <c r="B10" t="s">
        <v>236</v>
      </c>
      <c r="C10">
        <v>3.1465000000000001</v>
      </c>
      <c r="D10">
        <v>1.6537999999999999</v>
      </c>
      <c r="E10">
        <v>2.6417999999999999E-8</v>
      </c>
      <c r="F10">
        <v>7.5781000000000001</v>
      </c>
    </row>
    <row r="11" spans="1:6" x14ac:dyDescent="0.35">
      <c r="A11">
        <v>10</v>
      </c>
      <c r="B11" t="s">
        <v>362</v>
      </c>
      <c r="C11">
        <v>3.2181999999999999</v>
      </c>
      <c r="D11">
        <v>1.6861999999999999</v>
      </c>
      <c r="E11">
        <v>2.0500000000000001E-2</v>
      </c>
      <c r="F11">
        <v>1.6881999999999999</v>
      </c>
    </row>
    <row r="12" spans="1:6" x14ac:dyDescent="0.35">
      <c r="A12">
        <v>11</v>
      </c>
      <c r="B12" t="s">
        <v>251</v>
      </c>
      <c r="C12">
        <v>5.4850000000000003</v>
      </c>
      <c r="D12">
        <v>2.4554999999999998</v>
      </c>
      <c r="E12">
        <v>2.7004999999999998E-6</v>
      </c>
      <c r="F12">
        <v>5.568500000000000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formation</vt:lpstr>
      <vt:lpstr>Serum_Final</vt:lpstr>
      <vt:lpstr>Liver_Final</vt:lpstr>
      <vt:lpstr>Heart_Final</vt:lpstr>
      <vt:lpstr>Serum_Quan</vt:lpstr>
      <vt:lpstr>Liver_Quan</vt:lpstr>
      <vt:lpstr>Heart_Qu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ikapati-v</dc:creator>
  <cp:lastModifiedBy>Vannur Garikapati</cp:lastModifiedBy>
  <dcterms:created xsi:type="dcterms:W3CDTF">2020-02-16T16:37:06Z</dcterms:created>
  <dcterms:modified xsi:type="dcterms:W3CDTF">2021-11-03T09:07:59Z</dcterms:modified>
</cp:coreProperties>
</file>